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populus\ep\share\marroni\Gensal\salmo_trutta_id1492\manuscript\GSE_or_G3\3rd_submission\"/>
    </mc:Choice>
  </mc:AlternateContent>
  <bookViews>
    <workbookView xWindow="0" yWindow="0" windowWidth="13125" windowHeight="6105" activeTab="1"/>
  </bookViews>
  <sheets>
    <sheet name="Table S6" sheetId="1" r:id="rId1"/>
    <sheet name="column name description" sheetId="2" r:id="rId2"/>
  </sheets>
  <calcPr calcId="162913"/>
</workbook>
</file>

<file path=xl/calcChain.xml><?xml version="1.0" encoding="utf-8"?>
<calcChain xmlns="http://schemas.openxmlformats.org/spreadsheetml/2006/main">
  <c r="H12" i="1" l="1"/>
  <c r="H18" i="1"/>
  <c r="H17" i="1"/>
  <c r="H16" i="1"/>
  <c r="H15" i="1"/>
  <c r="H14" i="1"/>
  <c r="H13" i="1"/>
  <c r="H11" i="1"/>
  <c r="H10" i="1"/>
  <c r="H9" i="1"/>
  <c r="H8" i="1"/>
  <c r="H7" i="1"/>
  <c r="H6" i="1"/>
  <c r="H5" i="1"/>
  <c r="H4" i="1"/>
  <c r="H3" i="1"/>
  <c r="H2" i="1"/>
  <c r="I13" i="1" l="1"/>
  <c r="I10" i="1"/>
  <c r="I3" i="1"/>
  <c r="I11" i="1"/>
  <c r="I12" i="1"/>
  <c r="I14" i="1"/>
  <c r="I18" i="1"/>
  <c r="I8" i="1"/>
  <c r="I4" i="1"/>
  <c r="I16" i="1"/>
  <c r="I17" i="1"/>
  <c r="I15" i="1"/>
  <c r="I7" i="1"/>
  <c r="I9" i="1"/>
  <c r="I2" i="1"/>
  <c r="I6" i="1"/>
  <c r="I5" i="1"/>
</calcChain>
</file>

<file path=xl/sharedStrings.xml><?xml version="1.0" encoding="utf-8"?>
<sst xmlns="http://schemas.openxmlformats.org/spreadsheetml/2006/main" count="408" uniqueCount="265">
  <si>
    <t>ZHp</t>
  </si>
  <si>
    <t>RefSeq</t>
  </si>
  <si>
    <t/>
  </si>
  <si>
    <t>LR584416.1</t>
  </si>
  <si>
    <t>NC_042959.1</t>
  </si>
  <si>
    <t>XM_029734410.1;XM_029734432.1;XM_029734422.1;XM_029734444.1;XM_029734468.1;XM_029734456.1;XM_029734453.1;XM_029734463.1;XM_029734465.1;XM_029734470.1;XM_029734469.1;XM_029734471.1;XM_029734472.1;XM_029734473.1;XM_029734487.1;XM_029734474.1;XM_029734478.1;XM_029734520.1;XM_029734536.1;XM_029734546.1;XM_029734574.1;XM_029734559.1;XM_029734591.1;XM_029734583.1;XM_029734598.1;XM_029734565.1;XM_029734611.1;XM_029734623.1;XM_029734689.1;XM_029734643.1;XM_029734649.1;XM_029734636.1;XM_029734631.1;XM_029734696.1;XM_029734655.1;XM_029734675.1;XM_029734663.1;XM_029734682.1;XM_029734669.1;XM_029734746.1;XM_029734737.1;XM_029734729.1;XM_029734722.1;XM_029734754.1;XM_029734788.1;XM_029734797.1;XM_029734808.1;XM_029734816.1;XM_029734826.1;XM_029734837.1;XM_029734847.1;XM_029734879.1;XM_029734871.1;XM_029734903.1;XM_029734892.1;XM_029734915.1;XM_029734925.1;XM_029734936.1;XM_029734945.1;XM_029734989.1;XM_029734999.1;XM_029735016.1;XM_029735006.1;XM_029735032.1;XM_029735023.1;XM_029734957.1;XM_029734967.1;XM_029734976.1</t>
  </si>
  <si>
    <t>115175168;115175180;115175193;115175239;115175265;115175335;115175337;115175344;115175378;115175385;115175395;115175474;115175507;115175520;115175533;115175543;115175550;115175564;115175579;115175587;115175610;115175598</t>
  </si>
  <si>
    <t>protein atonal homolog 8-like;solute carrier family 22 member 5-like;polycomb protein SCMH1-like;cbp/p300-interacting transactivator 3-like;transcription initiation factor TFIID subunit 12-like;membrane progestin receptor alpha-B-like;stathmin-like;transcription factor HIVEP3-like;endothelin-2-like;phosphatase and actin regulator 4B-like;transcription elongation factor A protein 3-like;AT-rich interactive domain-containing protein 1A-like;vascular endothelial growth factor A-A-like;alpha-N-acetylgalactosaminidase-like;uncharacterized LOC115175533;RRP15-like protein;transforming growth factor beta-2 proprotein-like;prolactin regulatory element-binding protein-like;adenylate cyclase type 3-like;WD repeat-containing protein 26-like;protein cornichon homolog 4-like;fasciculation and elongation protein zeta-2-like</t>
  </si>
  <si>
    <t>Genetic Information Processing; Transcription|Organismal Systems; Environmental adaptation|Human Diseases; Endocrine and metabolic disease|Metabolism; Nucleotide metabolism|Human Diseases; Drug resistance: antineoplastic|Organismal Systems; Aging|Organismal Systems; Excretory system</t>
  </si>
  <si>
    <t>6/118|9/118|7/118|4/118|4/118|4/118|4/118</t>
  </si>
  <si>
    <t>740/74876|1364/74876|1927/74876|684/74876|762/74876|452/74876|689/74876</t>
  </si>
  <si>
    <t>0.00149667616955809|0.000510457509738108|0.0389940594123817|0.0256568443363907|0.0358044856923044|0.00660456445253413|0.0262479896235304</t>
  </si>
  <si>
    <t>Basal transcription factors|Vascular smooth muscle contraction|Thermogenesis|Hepatocellular carcinoma|Purine metabolism|Metabolic pathways|Endocrine resistance|Oocyte meiosis|Longevity regulating pathway|Longevity regulating pathway - multiple species|Gap junction|Platelet activation|Circadian entrainment|Retrograde endocannabinoid signaling|Cholinergic synapse|GABAergic synapse|Olfactory transduction|Inflammatory mediator regulation of TRP channels|Insulin secretion|GnRH signaling pathway|Ovarian steroidogenesis|Progesterone-mediated oocyte maturation|Estrogen signaling pathway|Melanogenesis|Thyroid hormone synthesis|Regulation of lipolysis in adipocytes|Aldosterone synthesis and secretion|Relaxin signaling pathway|Cortisol synthesis and secretion|Parathyroid hormone synthesis, secretion and action|Cushing syndrome|Growth hormone synthesis, secretion and action|Vasopressin-regulated water reabsorption|Salivary secretion|Gastric acid secretion|Pancreatic secretion|Bile secretion|Morphine addiction|Vibrio cholerae infection|Dilated cardiomyopathy (DCM)</t>
  </si>
  <si>
    <t>6/247|5/247|9/247|5/247|4/247|4/247|4/247|4/247|4/247|4/247|4/247|4/247|4/247|4/247|4/247|4/247|4/247|4/247|4/247|4/247|4/247|4/247|4/247|4/247|4/247|4/247|4/247|4/247|4/247|4/247|4/247|4/247|4/247|4/247|4/247|4/247|4/247|4/247|4/247|4/247</t>
  </si>
  <si>
    <t>144/127023|704/127023|758/127023|611/127023|607/127023|5506/127023|366/127023|665/127023|437/127023|253/127023|471/127023|585/127023|647/127023|631/127023|658/127023|459/127023|336/127023|511/127023|532/127023|601/127023|158/127023|427/127023|421/127023|655/127023|274/127023|262/127023|565/127023|482/127023|274/127023|512/127023|694/127023|599/127023|175/127023|373/127023|427/127023|395/127023|374/127023|417/127023|87/127023|425/127023</t>
  </si>
  <si>
    <t>6.49928626684943e-07|0.0137173772313283|2.88345558314685e-05|0.007859210920541|0.0331777711695262|0.0383149948511908|0.00640235837227844|0.0437360690593939|0.0116159183161165|0.00176244667496715|0.0148563664088999|0.0296086282254258|0.0402807477306066|0.0373443258221636|0.0423732372046986|0.0136547372253888|0.00477446349786193|0.0193333608340467|0.0219820051324961|0.0321806873726553|0.000318292988878649|0.0107578586484484|0.0102631950877564|0.0417966045638038|0.00233972284311407|0.00199608958529306|0.0265703344358567|0.0160145507422837|0.00233972284311407|0.0194547687983732|0.0496404062659958|0.0318522780628938|0.000463627102181631|0.00682883937930384|0.0107578586484484|0.00829002097548943|0.00689125454478296|0.0099417250210017|3.44005109998608e-05|0.0105913015957702</t>
  </si>
  <si>
    <t>LR584420.1</t>
  </si>
  <si>
    <t>NC_042960.1</t>
  </si>
  <si>
    <t>XM_029752062.1;XM_029749273.1;XM_029749268.1;XM_029749277.1;XM_029749310.1;XM_029749307.1;XM_029749279.1;XM_029752063.1;XM_029749312.1;XM_029749306.1;XM_029749297.1;XM_029749298.1;XM_029749276.1;XM_029749289.1;XM_029749274.1;XM_029749284.1;XM_029749281.1;XM_029749278.1;XM_029749285.1;XM_029749294.1;XM_029749305.1;XM_029749303.1;XM_029749295.1;XM_029749291.1;XM_029749299.1;XM_029749293.1;XM_029749282.1;XM_029749275.1;XM_029749288.1;XM_029749302.1;XM_029752065.1;XM_029749311.1;XM_029749270.1;XM_029749308.1;XM_029752066.1;XM_029749269.1;XM_029749292.1;XM_029749271.1;XM_029749283.1;XM_029752067.1;XM_029749290.1;XM_029749287.1;XM_029749304.1;XM_029749301.1;XM_029749266.1;XM_029752068.1;XM_029751931.1;XM_029751927.1;XM_029751932.1;XM_029751924.1;XM_029751930.1;XM_029751921.1;XM_029751922.1;XM_029751925.1;XM_029751926.1;XM_029751928.1;XM_029751929.1;XM_029752069.1;XM_029751935.1;XM_029751936.1;XM_029751934.1;XM_029751937.1</t>
  </si>
  <si>
    <t>115193077;115191418;115191412;115191426;115191463;115191461;115191428;115193078;115191466;115191460;115191445;115191448;115191423;115191438;115191419;115191434;115191429;115191427;115191435;115191443;115191458;115191456;115191444;115191440;115191450;115191442;115191432;115191421;115191437;115191455;115193082;115191464;115191415;115191462;115193083;115191413;115191441;115191417;115191433;115193084;115191439;115191436;115191457;115191453;115191411;115193085;115192953;115193086;115192954</t>
  </si>
  <si>
    <t>protein FAM180A-like;tripartite motif-containing protein 16-like;E3 ubiquitin/ISG15 ligase TRIM25-like;uncharacterized LOC115191448;E3 ubiquitin-protein ligase TRIM47-like;zinc finger protein 619-like;tripartite motif-containing protein 16-like protein;DNA damage-binding protein 2-like;spidroin-2-like;transducin-like enhancer protein 3-B</t>
  </si>
  <si>
    <t>Organismal Systems; Immune system|Human Diseases; Infectious disease: viral|Genetic Information Processing; Replication and repair|Cellular Processes; Cell growth and death|Genetic Information Processing; Folding, sorting and degradation</t>
  </si>
  <si>
    <t>7/48|7/48|9/48|9/48|9/48</t>
  </si>
  <si>
    <t>3887/74876|4732/74876|491/74876|2599/74876|2028/74876</t>
  </si>
  <si>
    <t>0.018176230037155|0.0437097827130429|1.56173000661199e-10|0.000113765602621377|1.79317485506473e-05</t>
  </si>
  <si>
    <t>NF-kappa B signaling pathway|RIG-I-like receptor signaling pathway|Influenza A|Nucleotide excision repair|p53 signaling pathway|Ubiquitin mediated proteolysis</t>
  </si>
  <si>
    <t>7/48|7/48|7/48|9/48|9/48|9/48</t>
  </si>
  <si>
    <t>400/127023|275/127023|526/127023|126/127023|276/127023|761/127023</t>
  </si>
  <si>
    <t>5.7112625280496e-10|4.48843348853937e-11|3.63943258344939e-09|1.12128516239275e-17|1.01513123671882e-14|6.92366529732787e-11</t>
  </si>
  <si>
    <t>LR584433.1</t>
  </si>
  <si>
    <t>NC_042961.1</t>
  </si>
  <si>
    <t>XM_029752170.1;XM_029752172.1;XM_029752173.1;XM_029752174.1;XM_029752127.1;XM_029752180.1;XM_029752178.1;XM_029752175.1;XM_029752176.1;XM_029752177.1;XM_029752179.1;XM_029752183.1;XM_029752184.1;XM_029752182.1;XM_029752185.1;XM_029752186.1;XM_029752187.1;XM_029752188.1;XM_029752128.1;XM_029752129.1;XM_029752190.1;XM_029752189.1;XM_029752191.1;XM_029752193.1;XM_029752194.1;XM_029752130.1;XM_029752195.1;XM_029752196.1;XM_029752198.1;XM_029752197.1;XM_029752202.1;XM_029752201.1;XM_029752200.1;XM_029752199.1;XM_029752204.1;XM_029752205.1;XM_029752206.1;XM_029752207.1;XM_029752132.1;XM_029752214.1;XM_029752209.1;XM_029752210.1;XM_029752212.1;XM_029752208.1;XM_029752211.1;XM_029752213.1;XM_029752215.1;XM_029752217.1;XM_029752220.1;XM_029752218.1;XM_029752219.1;XM_029752133.1;XM_029752134.1;XM_029752135.1;XM_029752221.1;XM_029752228.1;XM_029752222.1;XM_029752225.1;XM_029752224.1;XM_029752223.1;XM_029752226.1;XM_029752227.1;XM_029752229.1;XM_029752231.1;XM_029752233.1;XM_029752234.1;XM_029752232.1;XM_029752235.1;XM_029752237.1;XM_029752238.1;XM_029752239.1;XM_029752236.1;XM_029752240.1;XM_029752242.1;XM_029752241.1;XM_029752244.1;XM_029752245.1;XM_029752246.1;XM_029752247.1;XM_029752136.1;XM_029752248.1;XM_029752249.1</t>
  </si>
  <si>
    <t>115193486;115193487;115193490;115193491;115193439;115193495;115193493;115193496;115193497;115193498;115193499;115193440;115193441;115193502;115193503;115193505;115193442;115193506;115193507;115193508;115193512;115193511;115193513;115193514;115193515;115193443;115193516;115193518;115193519;115193444;115193445;115193446;115193520;115193524;115193521;115193525;115193526;115193527;115193529;115193531;115193532;115193533;115193447;115193534</t>
  </si>
  <si>
    <t>sprouty-related;actin-related protein 2-A-like;poly(A) polymerase gamma-like;serum albumin 2;proto-oncogene c-Rel-like;peroxisomal membrane protein PEX13-like;uncharacterized protein KIAA1841-like;exportin-1;uncharacterized LOC115193497;uncharacterized LOC115193498;N-acetyllactosaminide beta-1;salivary glue protein Sgs-3-like;proteoglycan 4-like;homeobox protein OTX1 B-like;EH domain-binding protein 1-like;proline-rich extensin-like protein EPR1;WD repeat-containing and planar cell polarity effector protein fritz homolog;malate dehydrogenase;UTP--glucose-1-phosphate uridylyltransferase-like;E3 ubiquitin/ISG15 ligase TRIM25-like;E3 ubiquitin-protein ligase pellino homolog 1-like;ABC transporter G family member 20-like;galectin-related protein-like;uncharacterized LOC115193443;butyrophilin subfamily 1 member A1-like;neutral amino acid transporter A-like;PHD finger protein 3-like;protein eyes shut homolog;G-protein coupled receptor 4-like;adhesion G protein-coupled receptor B3-like;probable lysosomal cobalamin transporter;collagen type XIX alpha 1 chain;collagen alpha-1(IX) chain-like;protein FAM135A-like;FERM domain-containing protein 6-like;probable methyltransferase TARBP1;NACHT;5-hydroxytryptamine receptor 1D-like;putative thiamine transporter SLC35F3</t>
  </si>
  <si>
    <t>Genetic Information Processing; Translation|Human Diseases; Infectious disease: viral|Metabolism; Carbohydrate metabolism</t>
  </si>
  <si>
    <t>4/29|5/29|3/29</t>
  </si>
  <si>
    <t>1489/74876|4732/74876|1368/74876</t>
  </si>
  <si>
    <t>0.00378506028838028|0.0490548097309591|0.0195051473776245</t>
  </si>
  <si>
    <t>Ribosome biogenesis in eukaryotes|RNA transport|Influenza A|Human T-cell leukemia virus 1 infection|Hippo signaling pathway|Hippo signaling pathway - multiple species</t>
  </si>
  <si>
    <t>3/52|3/52|4/52|3/52|3/52|3/52</t>
  </si>
  <si>
    <t>188/127023|687/127023|526/127023|767/127023|578/127023|130/127023</t>
  </si>
  <si>
    <t>8.24159868127822e-05|0.00333946436414257|9.10731758144397e-05|0.00452431232083989|0.00206380114404704|2.81675136203868e-05</t>
  </si>
  <si>
    <t>XM_029754698.1;XM_029754707.1;XM_029754708.1;XM_029754699.1;XM_029754700.1;XM_029754701.1;XM_029754702.1;XM_029754704.1;XM_029754709.1;XM_029754706.1;XM_029754911.1;XM_029754912.1;XM_029754711.1;XM_029754913.1;XM_029754710.1;XM_029754915.1;XM_029754916.1;XM_029754917.1;XM_029754918.1;XM_029754718.1;XM_029754693.1;XM_029754691.1;XM_029754692.1;XM_029754696.1;XM_029754695.1;XM_029754694.1;XM_029754717.1;XM_029754712.1;XM_029754714.1;XM_029754713.1;XM_029754690.1;XM_029754697.1;XM_029754722.1;XM_029754784.1;XM_029754786.1;XM_029754792.1;XM_029754774.1;XM_029754773.1;XM_029754781.1;XM_029754743.1;XM_029754775.1;XM_029754779.1;XM_029754785.1;XM_029754769.1;XM_029754768.1;XM_029754772.1;XM_029754771.1;XM_029754770.1;XM_029754791.1;XM_029754766.1;XM_029754767.1;XM_029754778.1;XM_029754780.1;XM_029754794.1;XM_029754793.1;XM_029754782.1;XM_029754787.1;XM_029754736.1;XM_029754783.1;XM_029754790.1;XM_029754789.1;XM_029754746.1;XM_029754749.1;XM_029754747.1;XM_029754776.1;XM_029754755.1;XM_029754756.1;XM_029754752.1;XM_029754753.1;XM_029754723.1;XM_029754760.1;XM_029754759.1;XM_029754758.1;XM_029754745.1;XM_029754761.1</t>
  </si>
  <si>
    <t>115194770;115194777;115194773;115194774;115194778;115194776;115195011;115195012;115194781;115195013;115194779;115195014;115195015;115195016;115195017;115194788;115194768;115194786;115194782;115194767;115194769;115194815;115194856;115194859;115194863;115194847;115194853;115194826;115194848;115194851;115194858;115194845;115194862;115194844;115194850;115194852;115194865;115194854;115194860;115194822;115194855;115194861;115194830;115194849;115194835;115194833;115194817;115194837;115194836;115194829;115194838</t>
  </si>
  <si>
    <t>uncharacterized LOC115194770;butyrophilin subfamily 1 member A1-like;Fc receptor-like protein 5;myelin-oligodendrocyte glycoprotein-like;low affinity immunoglobulin gamma Fc region receptor III-like;high affinity immunoglobulin gamma Fc receptor I-like;butyrophilin subfamily 3 member A2-like;butyrophilin-like protein 2;low affinity immunoglobulin gamma Fc region receptor II-b-like;butyrophilin-like protein 1;low affinity immunoglobulin gamma Fc region receptor II-a-like;uncharacterized LOC115194786;uncharacterized protein K02A2.6-like;uncharacterized LOC115194769;high mobility group protein B2-like;equistatin-like;nidogen-2-like;SPARC-related modular calcium-binding protein 1-like;saxiphilin-like;tripartite motif-containing protein 2-like;ladderlectin-like</t>
  </si>
  <si>
    <t>LR584407.1</t>
  </si>
  <si>
    <t>NC_042964.1</t>
  </si>
  <si>
    <t>XM_029760684.1;XM_029760683.1;XM_029760685.1;XM_029760686.1;XM_029759612.1;XM_029760689.1;XM_029760688.1;XM_029760687.1;XM_029760691.1;XM_029760692.1;XM_029760693.1;XM_029760694.1;XM_029760695.1;XM_029760699.1;XM_029760698.1;XM_029760697.1;XM_029760696.1;XM_029760701.1;XM_029760700.1;XM_029760704.1;XM_029760702.1;XM_029760707.1;XM_029760708.1;XM_029760706.1;XM_029760705.1;XM_029760709.1;XM_029760711.1;XM_029760710.1;XM_029759613.1;XM_029760713.1;XM_029760715.1;XM_029760714.1;XM_029760716.1</t>
  </si>
  <si>
    <t>115198612;115198613;115197940;115198615;115198619;115198620;115198621;115198622;115198624;115198625;115198626;115198628;115198629;115197941;115198632;115198633;115198634</t>
  </si>
  <si>
    <t>protein O-GlcNAcase-like;coiled-coil domain-containing protein 166-like;semaphorin-4F-like;polyadenylate-binding protein-interacting protein 2B-like;1-phosphatidylinositol 4;glycoprotein hormone alpha-2-like;serine/threonine-protein phosphatase 2A 56 kDa regulatory subunit beta isoform;N-alpha-acetyltransferase 40-like;leucine-rich repeat LGI family member 2-like;Sep (O-phosphoserine) tRNA:Sec (selenocysteine) tRNA synthase;sodium/potassium/calcium exchanger 2-like;60S ribosomal protein L34;oligosaccharyltransferase complex subunit ostc;collagen alpha-1(XXV) chain-like;SH2 domain-containing protein 1A-like;6-phosphofructo-2-kinase/fructose-2;ankyrin repeat and BTB/POZ domain-containing protein BTBD11-A-like</t>
  </si>
  <si>
    <t>Organismal Systems; Circulatory system|Genetic Information Processing; Translation</t>
  </si>
  <si>
    <t>4/55|5/55</t>
  </si>
  <si>
    <t>1542/74876|1489/74876</t>
  </si>
  <si>
    <t>0.0315000241171342|0.00637116467292213</t>
  </si>
  <si>
    <t>Sphingolipid signaling pathway|Adrenergic signaling in cardiomyocytes|Dopaminergic synapse</t>
  </si>
  <si>
    <t>4/139|4/139|4/139</t>
  </si>
  <si>
    <t>496/127023|907/127023|749/127023</t>
  </si>
  <si>
    <t>0.00252881255494927|0.0195423504684964|0.0104534155276349</t>
  </si>
  <si>
    <t>LR584409.1</t>
  </si>
  <si>
    <t>NC_042965.1</t>
  </si>
  <si>
    <t>XM_029763298.1;XM_029763305.1;XM_029763306.1;XM_029763300.1;XM_029763301.1;XM_029763299.1;XM_029763303.1;XM_029763302.1;XM_029763308.1;XM_029763310.1;XM_029763307.1;XM_029763311.1;XM_029763312.1;XM_029763313.1;XM_029763315.1;XM_029763316.1;XM_029763318.1;XM_029763317.1;XM_029763319.1;XM_029763320.1;XM_029763323.1;XM_029763322.1;XM_029763321.1;XM_029763324.1;XM_029763326.1;XM_029763325.1;XM_029763330.1;XM_029763331.1;XM_029763333.1;XM_029763328.1;XM_029763329.1;XM_029763332.1;XM_029763334.1;XM_029763335.1;XM_029763337.1;XM_029763338.1;XM_029763339.1;XM_029763340.1;XM_029763342.1;XM_029763341.1;XM_029763343.1;XM_029763344.1;XM_029763346.1;XM_029763347.1;XM_029763348.1;XM_029763349.1;XM_029763350.1;XM_029763351.1</t>
  </si>
  <si>
    <t>115200330;115200333;115200331;115200334;115200335;115200336;115200337;115200338;115200339;115200341;115200340;115200343;115200344;115200345;115200346;115200347;115200348;115200349;115200350;115200351;115200352;115200353</t>
  </si>
  <si>
    <t>polypeptide N-acetylgalactosaminyltransferase 9-like;fibrosin-1-like protein;autism susceptibility gene 2 protein-like;E3 ubiquitin-protein ligase CHFR-like;uncharacterized LOC115200335;golgin subfamily A member 3-like;ankyrin repeat and LEM domain-containing protein 2-like;serine/threonine-protein phosphatase PGAM5;probable palmitoyltransferase ZDHHC8;ran-specific GTPase-activating protein-like;tRNA (uracil-5-)-methyltransferase homolog A-like;microprocessor complex subunit DGCR8-like;transport and Golgi organization 2 homolog;armadillo repeat protein deleted in velo-cardio-facial syndrome homolog;T-box transcription factor TBX1;semaphorin-4C-like;cell division cycle-associated protein 2-like;histone acetyltransferase KAT6A-like;AP-3 complex subunit mu-2-like;methylcytosine dioxygenase TET3-like;neuropeptide FF receptor 1-like;hexokinase-2-like</t>
  </si>
  <si>
    <t>Lysosome</t>
  </si>
  <si>
    <t>3/43</t>
  </si>
  <si>
    <t>485/127023</t>
  </si>
  <si>
    <t>0.000747585827360813</t>
  </si>
  <si>
    <t>LR584419.1</t>
  </si>
  <si>
    <t>NC_042966.1</t>
  </si>
  <si>
    <t>XM_029764013.1;XM_029765578.1;XM_029765579.1;XM_029765581.1;XM_029765580.1;XM_029765582.1;XM_029765586.1;XM_029765585.1;XM_029765587.1;XM_029765589.1;XM_029765584.1;XM_029765583.1;XM_029763986.1;XM_029765591.1;XM_029765590.1;XM_029765592.1;XM_029765593.1;XM_029765595.1;XM_029765594.1;XM_029765596.1;XM_029765597.1;XM_029765598.1;XM_029763987.1;XM_029765599.1;XM_029765601.1;XM_029765602.1;XM_029763988.1;XM_029765604.1;XM_029765605.1;XM_029765608.1;XM_029765606.1;XM_029765607.1;XM_029765603.1</t>
  </si>
  <si>
    <t>115200898;115201726;115201727;115201728;115201731;115201732;115201733;115201729;115200868;115201734;115201735;115201736;115201738;115200869;115201739;115201741;115200870;115201742</t>
  </si>
  <si>
    <t>uncharacterized histidine-rich protein DDB_G0274557-like;leucine-rich repeat transmembrane protein FLRT3-like;poly(ADP-ribose) glycohydrolase-like;probable zinc transporter protein DDB_G0282067;choline O-acetyltransferase-like;probable vesicular acetylcholine transporter-A;RPE-retinal G protein-coupled receptor-like;leucine-rich repeat;cadherin-related family member 1-like;nuclear nucleic acid-binding protein C1D-like;uncharacterized LOC115201736;calcineurin subunit B type 1-like;CB1 cannabinoid receptor-interacting protein 1-like;CDGSH iron-sulfur domain-containing protein 1-like;pantothenate kinase 1-like;5-hydroxytryptamine receptor 7-like;kinesin-like protein KIF20B</t>
  </si>
  <si>
    <t>LR584428.1</t>
  </si>
  <si>
    <t>NC_042969.1</t>
  </si>
  <si>
    <t>XM_029772033.1;XM_029772050.1;XM_029772051.1;XM_029772052.1;XM_029772041.1;XM_029772037.1;XM_029772036.1;XM_029772039.1;XM_029772040.1;XM_029772038.1;XM_029772035.1;XM_029772062.1;XM_029772061.1;XM_029772063.1;XM_029772066.1;XM_029772047.1;XM_029772049.1;XM_029772053.1;XM_029772054.1;XM_029772055.1;XM_029772057.1;XM_029772056.1;XM_029772059.1;XM_029772060.1;XM_029772044.1;XM_029772046.1;XM_029772042.1;XM_029772043.1;XM_029772045.1;XM_029772065.1;XM_029772064.1;XM_029773969.1</t>
  </si>
  <si>
    <t>115205748;115205753;115205749;115205755;115205758;115205752;115205754;115205750;115205757;115205756;115206766</t>
  </si>
  <si>
    <t>protocadherin-11 X-linked-like;kelch-like protein 4;neuroblast differentiation-associated protein AHNAK-like;elongation factor 1-gamma-like;DNA-directed RNA polymerase II subunit RPB7;phospholipase D3-like;dynactin subunit 4;synaptopodin-like;tetraspanin-17-like;melanin-concentrating hormone receptor 2-like;probable GPI-anchored adhesin-like protein PGA55</t>
  </si>
  <si>
    <t>Human Diseases; Infectious disease: bacterial|Organismal Systems; Excretory system|Human Diseases; Neurodegenerative disease</t>
  </si>
  <si>
    <t>7/25|7/25|7/25</t>
  </si>
  <si>
    <t>3168/74876|689/74876|1873/74876</t>
  </si>
  <si>
    <t>0.000250776343782411|1.49963659409902e-08|1.02656760312441e-05</t>
  </si>
  <si>
    <t>Salmonella infection|Vasopressin-regulated water reabsorption|Huntington disease</t>
  </si>
  <si>
    <t>7/29|7/29|7/29</t>
  </si>
  <si>
    <t>1232/127023|175/127023|939/127023</t>
  </si>
  <si>
    <t>5.03848807297019e-08|8.79086986587169e-14|8.16187503847542e-09</t>
  </si>
  <si>
    <t>LR584415.1</t>
  </si>
  <si>
    <t>NC_042971.1</t>
  </si>
  <si>
    <t>XM_029692523.1;XM_029692524.1;XM_029692594.1;XM_029692525.1;XM_029692595.1;XM_029692526.1;XM_029692527.1;XM_029692528.1</t>
  </si>
  <si>
    <t>115149566;115149567;115149647;115149568;115149648;115149570;115149571;115149572</t>
  </si>
  <si>
    <t>zinc finger protein OZF-like;uncharacterized LOC115149567;uncharacterized protein KIAA0754-like;uncharacterized protein K02A2.6-like;tripartite motif-containing protein 16-like;NLR family CARD domain-containing protein 3-like;uncharacterized LOC115149571</t>
  </si>
  <si>
    <t>XM_029692608.1;XM_029692609.1;XM_029692611.1;XM_029692610.1;XM_029692539.1;XM_029692541.1;XM_029692542.1;XM_029692614.1;XM_029692543.1;XM_029692613.1;XM_029692544.1;XM_029692545.1;XM_029690182.1;XM_029692546.1;XM_029692547.1;XM_029690275.1;XM_029690183.1;XM_029690276.1;XM_029692549.1;XM_029690277.1;XM_029692550.1;XM_029692522.1</t>
  </si>
  <si>
    <t>115149686;115149687;115149689;115149688;115149585;115149586;115149587;115149696;115149588;115149695;115149589;115149590;115148206;115149591;115149593;115148371;115148209;115148375;115149596;115148377;115149597;115149564</t>
  </si>
  <si>
    <t>zinc finger protein 420-like;zinc finger protein 2 homolog;zinc finger protein 180-like;NLR family CARD domain-containing protein 3-like;NACHT;ribonuclease inhibitor-like;zinc finger protein 271-like;gastrula zinc finger protein XlCGF17.1-like;zinc finger protein 135-like;zinc finger protein 239-like;sodium/glucose cotransporter 5-like</t>
  </si>
  <si>
    <t>Human Diseases; Infectious disease: viral</t>
  </si>
  <si>
    <t>12/14</t>
  </si>
  <si>
    <t>4732/74876</t>
  </si>
  <si>
    <t>8.6592566080659e-09</t>
  </si>
  <si>
    <t>Herpes simplex virus 1 infection</t>
  </si>
  <si>
    <t>1950/127023</t>
  </si>
  <si>
    <t>1.1760025934278e-15</t>
  </si>
  <si>
    <t>XM_029692555.1;XM_029690283.1;XM_029690284.1;XM_029692556.1;XM_029692557.1;XM_029692558.1;XM_029690184.1;XM_029690185.1;XM_029692559.1;XM_029692560.1;XM_029690287.1;XM_029690288.1;XM_029692561.1;XM_029692562.1;XM_029690289.1;XM_029690290.1;XM_029692564.1;XM_029692565.1;XM_029690291.1;XM_029692566.1;XM_029692567.1;XM_029690293.1;XM_029692568.1;XM_029692569.1;XM_029692571.1;XM_029690295.1;XM_029692572.1;XM_029690294.1;XM_029692573.1;XM_029690296.1</t>
  </si>
  <si>
    <t>115149601;115148383;115148384;115149603;115149604;115149605;115148211;115148212;115149606;115149608;115148400;115148401;115149609;115149610;115148403;115148404;115149612;115149613;115148408;115149614;115149615;115148411;115149617;115149618;115149619;115148414;115149620;115148413;115149621;115148415</t>
  </si>
  <si>
    <t>NLR family CARD domain-containing protein 3-like;oocyte zinc finger protein XlCOF22-like;zinc finger protein 2 homolog;gastrula zinc finger protein XlCGF7.1-like;zinc finger protein 239-like;zinc finger protein 2-like;zinc finger protein 271-like;zinc finger protein 180-like;zinc finger protein 32-like;zinc finger protein 135-like;zinc finger protein 501-like;zinc finger protein 850-like;zinc finger protein 436-like;E3 ubiquitin/ISG15 ligase TRIM25-like;tripartite motif-containing protein 16-like;sialoadhesin-like</t>
  </si>
  <si>
    <t>16/18</t>
  </si>
  <si>
    <t>1.94811624274162e-11</t>
  </si>
  <si>
    <t>15/18</t>
  </si>
  <si>
    <t>4.19457926472941e-19</t>
  </si>
  <si>
    <t>LR584426.1</t>
  </si>
  <si>
    <t>NC_042973.1</t>
  </si>
  <si>
    <t>XM_029697314.1;XM_029697315.1;XM_029697319.1;XM_029697321.1;XM_029697320.1;XM_029697322.1;XM_029697317.1;XM_029697318.1;XM_029697323.1;XM_029697324.1;XM_029697325.1;XM_029697326.1;XM_029697328.1;XM_029697329.1;XM_029697337.1;XM_029697333.1;XM_029695292.1;XM_029697336.1;XM_029697334.1;XM_029695293.1;XM_029697332.1;XM_029697331.1;XM_029697330.1;XM_029697338.1;XM_029697349.1;XM_029697342.1;XM_029697344.1;XM_029697352.1;XM_029697351.1;XM_029697340.1;XM_029697341.1;XM_029697339.1;XM_029697350.1;XM_029697348.1;XM_029697346.1;XM_029697345.1;XM_029695296.1;XM_029695297.1;XM_029697347.1;XM_029697354.1;XM_029695298.1;XM_029697365.1;XM_029695299.1;XM_029695300.1;XM_029695301.1;XM_029695303.1;XM_029697357.1;XM_029697356.1;XM_029697360.1</t>
  </si>
  <si>
    <t>115152436;115152437;115152438;115152439;115152440;115152449;115152445;115151384;115152448;115152447;115151385;115152443;115152463;115152471;115152467;115152475;115152474;115152464;115152472;115152470;115152468;115151389;115151390;115152469;115152485;115151391;115152506;115151393;115151394;115151395;115151396;115152492;115152491;115152494</t>
  </si>
  <si>
    <t>reelin;pleckstrin homology domain-containing family A member 5-like;zinc finger protein AEBP2-like;ladderlectin-like;NLR family CARD domain-containing protein 3-like;zinc finger protein 239-like;zinc finger protein 271-like;zinc finger protein 883-like;zinc finger protein 135-like;zinc finger protein 420-like;uncharacterized LOC115152443;zinc finger protein 2 homolog;uncharacterized LOC115152471;uncharacterized LOC115152467;stonustoxin subunit beta-like;uncharacterized LOC115152464;uncharacterized LOC115152468;zinc finger protein 180-like;vicilin-like seed storage protein At2g18540;zinc finger protein 850-like;zinc finger protein 501-like;general transcription factor II-I repeat domain-containing protein 2-like;zinc finger protein 583-like</t>
  </si>
  <si>
    <t>7/15</t>
  </si>
  <si>
    <t>0.000202606036934309</t>
  </si>
  <si>
    <t>5/15</t>
  </si>
  <si>
    <t>1.02041666722517e-05</t>
  </si>
  <si>
    <t>LR584435.1</t>
  </si>
  <si>
    <t>NC_042974.1</t>
  </si>
  <si>
    <t>XM_029699258.1;XM_029699259.1;XM_029699260.1;XM_029697535.1;XM_029697536.1;XM_029697537.1;XM_029697539.1;XM_029697540.1;XM_029697541.1;XM_029697542.1;XM_029697549.1;XM_029697545.1;XM_029697543.1;XM_029697546.1;XM_029697547.1;XM_029697548.1;XM_029697550.1;XM_029697551.1;XM_029697553.1;XM_029697552.1;XM_029697554.1;XM_029697555.1;XM_029697556.1;XM_029697558.1;XM_029699261.1;XM_029697564.1;XM_029697565.1;XM_029697562.1;XM_029697561.1;XM_029697560.1;XM_029697563.1;XM_029699262.1;XM_029697559.1;XM_029697566.1;XM_029699263.1;XM_029697571.1;XM_029697568.1;XM_029697570.1;XM_029697572.1;XM_029697569.1;XM_029697573.1;XM_029697574.1;XM_029697578.1;XM_029697575.1;XM_029697577.1;XM_029699264.1;XM_029699265.1;XM_029697580.1;XM_029697579.1;XM_029697581.1</t>
  </si>
  <si>
    <t>115153620;115153621;115153622;115152753;115152754;115152757;115152759;115152760;115152762;115152765;115152764;115152767;115152768;115152770;115152771;115153623;115152775;115152777;115152774;115153624;115152773;115152779;115153625;115152781;115152782;115152783;115152784;115153627;115153628;115152786;115152785;115152787</t>
  </si>
  <si>
    <t>paired box protein Pax-2a-like;homeobox protein Meis1-like;myb/SANT-like DNA-binding domain-containing protein 4;sprouty-related;actin-related protein 2-A-like;poly(A) polymerase gamma-like;retinal homeobox protein Rx2-like;serum albumin 2;proto-oncogene c-Rel-like;peroxisomal membrane protein PEX13-like;uncharacterized protein KIAA1841-like;involucrin-like;uncharacterized LOC115152768;uncharacterized protein K02A2.6-like;malate dehydrogenase;UTP--glucose-1-phosphate uridylyltransferase-like;E3 ubiquitin/ISG15 ligase TRIM25-like;E3 ubiquitin-protein ligase pellino homolog 1;ABC transporter G family member 23-like;galectin-related protein-like;aftiphilin-like;butyrophilin subfamily 2 member A1-like;uncharacterized LOC115152782;neutral amino acid transporter A-like;PHD finger protein 3-like;protein eyes shut homolog;G-protein coupled receptor 4-like;adhesion G protein-coupled receptor B3-like;probable lysosomal cobalamin transporter</t>
  </si>
  <si>
    <t>LR584418.1</t>
  </si>
  <si>
    <t>NC_042985.1</t>
  </si>
  <si>
    <t>XM_029720485.1;XM_029720486.1;XM_029720488.1;XM_029720489.1;XM_029720490.1;XM_029720494.1;XM_029720498.1;XM_029720495.1;XM_029720492.1;XM_029720491.1;XM_029720501.1;XM_029720499.1;XM_029720500.1;XM_029720496.1;XM_029720493.1;XM_029720502.1;XM_029720503.1;XM_029721821.1;XM_029720504.1;XM_029720505.1;XM_029720507.1;XM_029720510.1;XM_029720508.1;XM_029720509.1;XM_029720515.1;XM_029720511.1;XM_029720513.1;XM_029720514.1;XM_029720512.1;XM_029720521.1;XM_029720518.1;XM_029720519.1;XM_029720520.1;XM_029720522.1;XM_029720523.1;XM_029720524.1;XM_029721824.1;XM_029720526.1;XM_029720527.1;XM_029720528.1;XM_029720530.1;XM_029720529.1;XM_029720531.1;XM_029720532.1;XM_029720535.1;XM_029720534.1;XM_029720537.1;XM_029720536.1;XM_029722371.1;XM_029721847.1;XM_029721849.1;XM_029720539.1;XM_029720541.1;XM_029720538.1;XM_029720542.1</t>
  </si>
  <si>
    <t>115166740;115166741;115166742;115166744;115167416;115166745;115166746;115166748;115166749;115166750;115167418;115166751;115166752;115166753;115166755;115166756;115166758;115166760;115166759;115167724;115167432;115167433;115166761;115166762</t>
  </si>
  <si>
    <t>sodium/potassium/calcium exchanger 1-like;C-myc promoter-binding protein-like;ras-related protein Rab-11A;multiple epidermal growth factor-like domains protein 10;multiple epidermal growth factor-like domains protein 11;DIS3-like exonuclease 1;TIMELESS-interacting protein-like;lactase-like protein;gamma-crystallin C-like;RNA guanine-7 methyltransferase activating subunit;homer protein homolog 2-like;WASP homolog-associated protein with actin;fibronectin type III and SPRY domain containing 2;KH homology domain-containing protein 4-like;high affinity cAMP-specific and IBMX-insensitive 3';glycine amidinotransferase;very long-chain acyl-CoA synthetase-like;histidine decarboxylase-like;E-selectin-like;ubiquitin carboxyl-terminal hydrolase 8-like;putative ubiquitin carboxyl-terminal hydrolase 50;mitogen-activated protein kinase 6-like;tropomodulin-3-like</t>
  </si>
  <si>
    <t>Organismal Systems; Sensory system|Cellular Processes; Transport and catabolism|Genetic Information Processing; Folding, sorting and degradation|Human Diseases; Endocrine and metabolic disease</t>
  </si>
  <si>
    <t>4/36|6/36|6/36|5/36</t>
  </si>
  <si>
    <t>938/74876|3450/74876|2028/74876|1927/74876</t>
  </si>
  <si>
    <t>0.00151406037202178|0.00983107776190464|0.000786188827936506|0.00353162824205418</t>
  </si>
  <si>
    <t>Phototransduction|RNA degradation|PPAR signaling pathway|Peroxisome|Insulin resistance</t>
  </si>
  <si>
    <t>4/42|6/42|3/42|3/42|3/42</t>
  </si>
  <si>
    <t>98/127023|289/127023|293/127023|263/127023|523/127023</t>
  </si>
  <si>
    <t>6.20176011641671e-08|1.65948320760169e-09|0.000164026902006914|0.000119866915976369|0.000869115100928742</t>
  </si>
  <si>
    <t>LR584425.1</t>
  </si>
  <si>
    <t>NC_042994.1</t>
  </si>
  <si>
    <t>XM_029739819.1;XM_029739217.1;XM_029739216.1;XM_029739219.1;XM_029738490.1;XM_029738492.1;XM_029738494.1;XM_029738493.1;XM_029738491.1;XM_029738484.1;XM_029738486.1;XM_029738485.1;XM_029738487.1;XM_029738488.1;XM_029738497.1;XM_029738496.1;XM_029738495.1;XM_029738810.1;XM_029738811.1;XM_029740017.1;XM_029739821.1;XM_029739822.1;XM_029738467.1;XM_029738466.1;XM_029738469.1;XM_029739693.1;XM_029739709.1;XM_029739698.1;XM_029739695.1;XM_029739694.1;XM_029739699.1;XM_029739700.1;XM_029739702.1;XM_029739701.1;XM_029739705.1;XM_029739706.1;XM_029739696.1;XM_029739710.1;XM_029739707.1;XM_029739703.1;XM_029739823.1;XM_029739704.1;XM_029739629.1;XM_029739630.1;XM_029738799.1;XM_029738800.1;XM_029739824.1;XM_029738801.1;XM_029739325.1;XM_029739331.1;XM_029739330.1;XM_029739825.1;XM_029739315.1;XM_029739341.1;XM_029739310.1;XM_029739322.1;XM_029739826.1;XM_029739827.1;XM_029739286.1;XM_029739285.1;XM_029738880.1;XM_029739298.1;XM_029739296.1;XM_029739300.1</t>
  </si>
  <si>
    <t>115178563;115178164;115177601;115177600;115177603;115177602;115177826;115177827;115178739;115178564;115178565;115177588;115178482;115178496;115178485;115178483;115178486;115178487;115178489;115178488;115178493;115178494;115178484;115178497;115178495;115178490;115178568;115178491;115178446;115177816;115177817;115178569;115177818;115178227;115178232;115178571;115178218;115178242;115178213;115178225;115178572;115178573;115178195;115177882;115178204;115178202;115178205</t>
  </si>
  <si>
    <t>microfibril-associated glycoprotein 4-like;cdc42-interacting protein 4 homolog;breast cancer anti-estrogen resistance protein 3-like;vav guanine nucleotide exchange factor 1;ubiquitin-like protein 5;peptidyl-prolyl cis-trans isomerase NIMA-interacting 1-like;perforin-1-like;QRFP-like peptide receptor;serine-rich 25 kDa antigen protein-like;protein tweety homolog 3-like;IQ domain-containing protein E-like;zinc finger protein 239-like;mitotic spindle assembly checkpoint protein MAD1-like;forkhead box protein K1-like;cytochrome P450 3A27-like;G patch domain and ankyrin repeat-containing protein 1-like;gastrula zinc finger protein XlCGF17.1-like;piggyBac transposable element-derived protein 4-like;zinc finger protein 436-like;zinc finger protein OZF-like;zinc finger protein 135-like;histone H3-like;zinc finger protein 502-like;zinc finger protein 658B-like;zinc finger protein 501-like;zinc finger protein 709-like</t>
  </si>
  <si>
    <t>Cellular Processes; Cell motility|Human Diseases; Infectious disease: viral</t>
  </si>
  <si>
    <t>5/62|23/62</t>
  </si>
  <si>
    <t>1143/74876|4732/74876</t>
  </si>
  <si>
    <t>0.00345898701642757|6.11742165594336e-10</t>
  </si>
  <si>
    <t>Rap1 signaling pathway|cAMP signaling pathway|Chemokine signaling pathway|Focal adhesion|Natural killer cell mediated cytotoxicity|T cell receptor signaling pathway|B cell receptor signaling pathway|Fc epsilon RI signaling pathway|Fc gamma R-mediated phagocytosis|Leukocyte transendothelial migration|Regulation of actin cytoskeleton|Yersinia infection|Proteoglycans in cancer|Herpes simplex virus 1 infection|Insulin signaling pathway</t>
  </si>
  <si>
    <t>5/98|5/98|5/98|5/98|5/98|5/98|5/98|5/98|5/98|5/98|5/98|5/98|5/98|22/98|3/98</t>
  </si>
  <si>
    <t>1039/127023|1072/127023|731/127023|1149/127023|344/127023|474/127023|424/127023|257/127023|442/127023|556/127023|1143/127023|625/127023|998/127023|1950/127023|709/127023</t>
  </si>
  <si>
    <t>0.00161058624810505|0.00184159953763196|0.000342892915121689|0.00247344135809574|1.05022608957126e-05|4.72228392180681e-05|2.80755828843658e-05|2.63057172148972e-06|3.40973578921209e-05|9.87801324178149e-05|0.00241926621240317|0.000168770844674292|0.00135401101113503|1.51070439322348e-17|0.0191646365407472</t>
  </si>
  <si>
    <t>XM_029738586.1;XM_029738587.1;XM_029738588.1;XM_029738638.1;XM_029738589.1;XM_029738625.1;XM_029738646.1;XM_029738613.1;XM_029738614.1;XM_029739850.1;XM_029738595.1;XM_029738629.1;XM_029739852.1;XM_029738579.1;XM_029738599.1;XM_029738600.1;XM_029739853.1;XM_029739854.1;XM_029738623.1;XM_029739182.1;XM_029739183.1;XM_029738780.1;XM_029739855.1;XM_029739856.1;XM_029738776.1;XM_029738778.1;XM_029738782.1;XM_029738781.1;XM_029738779.1;XM_029739641.1;XM_029739564.1;XM_029739621.1;XM_029739623.1;XM_029739622.1;XM_029739810.1;XM_029739226.1;XM_029739227.1;XM_029739223.1;XM_029739224.1;XM_029739222.1;XM_029739858.1;XM_029739194.1;XM_029739192.1;XM_029739859.1;XM_029739941.1;XM_029739942.1;XM_029739943.1;XM_029739939.1;XM_029739944.1;XM_029739937.1;XM_029739938.1;XM_029739934.1;XM_029739935.1;XM_029739936.1;XM_029739930.1;XM_029739932.1;XM_029739933.1;XM_029739860.1;XM_029739861.1;XM_029739124.1;XM_029739863.1;XM_029739864.1;XM_029739865.1;XM_029739123.1;XM_029739131.1;XM_029739866.1;XM_029739134.1;XM_029739139.1;XM_029739135.1;XM_029739867.1;XM_029739868.1;XM_029739870.1;XM_029739138.1;XM_029739871.1;XM_029739133.1;XM_029739125.1;XM_029739121.1;XM_029739872.1;XM_029739122.1;XM_029739873.1;XM_029739126.1;XM_029739130.1;XM_029739129.1;XM_029739874.1;XM_029739127.1;XM_029739137.1;XM_029739875.1;XM_029739132.1;XM_029739876.1;XM_029739140.1;XM_029739878.1;XM_029739141.1;XM_029739420.1;XM_029739879.1;XM_029739880.1;XM_029739881.1;XM_029739392.1;XM_029739882.1;XM_029739883.1;XM_029739884.1;XM_029739634.1;XM_029739885.1;XM_029739886.1;XM_029739635.1;XM_029739887.1</t>
  </si>
  <si>
    <t>115177650;115177690;115177651;115177677;115177696;115177668;115178596;115177654;115177681;115178597;115177643;115177660;115178599;115178600;115177675;115178146;115177807;115178601;115178602;115177805;115177808;115177806;115178457;115178392;115178436;115178437;115178554;115178170;115178171;115178169;115178603;115178153;115178152;115178605;115178670;115178671;115178669;115178672;115178668;115178667;115178665;115178666;115178606;115178607;115178086;115178608;115178609;115178610;115178085;115178094;115178611;115178097;115178102;115178099;115178612;115178613;115178615;115178101;115178616;115178096;115178088;115178083;115178617;115178084;115178618;115178089;115178092;115178091;115178619;115178090;115178100;115178622;115178095;115178623;115178111;115178625;115178112;115178304;115178626;115178627;115178628;115178285;115178629;115178630;115178631;115178450;115178633;115178634;115178452;115178635</t>
  </si>
  <si>
    <t>zinc finger protein OZF-like;zinc finger protein 879-like;zinc finger protein 2 homolog;zinc finger protein 239-like;zinc finger protein 501-like;gastrula zinc finger protein XlCGF57.1-like;gastrula zinc finger protein XlCGF17.1-like;zinc finger and BTB domain-containing protein 44-like;zinc finger protein 883-like;zinc finger protein 442-like;zinc finger protein 271-like;golgin subfamily A member 6-like protein 6;zinc finger protein 3-like;zinc finger protein 383-like;zinc finger protein 436-like;piggyBac transposable element-derived protein 4-like;gastrula zinc finger protein XlCGF26.1-like;G patch domain and ankyrin repeat-containing protein 1-like;cytochrome P450 3A27-like;cytochrome P450 3A27;forkhead box protein K1-like;ras-associating and dilute domain-containing protein-like;zinc finger protein 135-like;gastrula zinc finger protein XlCGF7.1-like;zinc finger protein 773-like;gastrula zinc finger protein XlCGF49.1-like;zinc finger protein 835-like;uncharacterized LOC115178618;zinc finger protein 678-like;zinc finger protein 572-like;uncharacterized LOC115178622;proline-rich protein HaeIII subfamily 1-like;oocyte zinc finger protein XlCOF6-like;zinc finger protein 79-like;zinc finger protein 420-like;zinc finger protein 32-like</t>
  </si>
  <si>
    <t>52/52</t>
  </si>
  <si>
    <t>1.58524016800557e-35</t>
  </si>
  <si>
    <t>3.07898331416274e-65</t>
  </si>
  <si>
    <t>LR584413.1</t>
  </si>
  <si>
    <t>NC_042995.1</t>
  </si>
  <si>
    <t>XM_029741598.1;XM_029741597.1;XM_029740876.1;XM_029740875.1;XM_029740878.1;XM_029740877.1;XM_029741041.1;XM_029741039.1;XM_029741040.1;XM_029741043.1;XM_029741114.1;XM_029741113.1;XM_029741596.1;XM_029741168.1;XM_029741048.1;XM_029741049.1;XM_029741129.1;XM_029741127.1;XM_029740626.1;XM_029741128.1;XM_029740627.1;XM_029740628.1;XM_029740629.1;XM_029741093.1;XM_029741092.1;XM_029741095.1;XM_029741094.1;XM_029741096.1;XM_029741098.1;XM_029741097.1;XM_029741117.1;XM_029741115.1;XM_029741122.1;XM_029741121.1;XM_029740605.1;XM_029741106.1;XM_029741103.1;XM_029741105.1;XM_029741104.1;XM_029741102.1;XM_029741107.1;XM_029741109.1;XM_029741108.1;XM_029740606.1;XM_029740607.1;XM_029741154.1;XM_029741144.1;XM_029741126.1;XM_029741111.1;XM_029741110.1;XM_029741157.1;XM_029741148.1;XM_029741130.1</t>
  </si>
  <si>
    <t>115179805;115179395;115179489;115179514;115179804;115179545;115179493;115179521;115179519;115179235;115179520;115179236;115179238;115179239;115179505;115179506;115179515;115179211;115179511;115179212;115179213;115179537;115179528;115179518;115179513;115179539;115179532;115179522</t>
  </si>
  <si>
    <t>solute carrier family 2;traf2 and NCK-interacting protein kinase-like;NTPase KAP family P-loop domain-containing protein 1-like;zinc finger protein 239-like;gastrula zinc finger protein XlCGF17.1-like;zinc finger protein 658B-like;gastrula zinc finger protein XlCGF26.1-like;oocyte zinc finger protein XlCOF6-like;zinc finger protein 664-like;zinc finger protein OZF-like;zinc finger protein 420-like;zinc finger protein 665-like;zinc finger protein 135-like;zinc finger protein 501-like</t>
  </si>
  <si>
    <t>28/28</t>
  </si>
  <si>
    <t>7.4287229877801e-20</t>
  </si>
  <si>
    <t>6.57366735547292e-36</t>
  </si>
  <si>
    <t>Chromosome Name</t>
  </si>
  <si>
    <t>Chromosome Number</t>
  </si>
  <si>
    <t>Number of overlapping windows exceeding significance threshold</t>
  </si>
  <si>
    <t>Start position of region</t>
  </si>
  <si>
    <t>End position of region</t>
  </si>
  <si>
    <t>Length in bp</t>
  </si>
  <si>
    <t>Median ZHp in region</t>
  </si>
  <si>
    <t>Chromosome name according to RefSeq</t>
  </si>
  <si>
    <t>Genbank accessions of genes included in region</t>
  </si>
  <si>
    <t>ID of genes included in region</t>
  </si>
  <si>
    <t>Description of genes included in region</t>
  </si>
  <si>
    <t>KEGG class(es) of genes included in region</t>
  </si>
  <si>
    <t>Ratio of genes in region belonging to tested KEGG class/ genes in region with a KEGG class different from the tested class (different classes separated by "|")</t>
  </si>
  <si>
    <t>Ratio of Salmo trutta genes belonging to tested KEGG class/ Salmo trutta genes with a KEGG class different from the tested class (different classes separated by "|")</t>
  </si>
  <si>
    <t>Pvalue for enrichment of KEGG class in region (different classes separated by "|")</t>
  </si>
  <si>
    <t>Ratio of genes in region belonging to tested KEGG pathway/ genes in region with a KEGG pathway different from the tested pathway (different pathways separated by "|")</t>
  </si>
  <si>
    <t>Ratio of Salmo trutta genes belonging to tested KEGG pathway/ Salmo trutta genes with a KEGG pathway different from the tested pathway (different pathways separated by "|")</t>
  </si>
  <si>
    <t>KEGG pathway(s) of genes included in region</t>
  </si>
  <si>
    <t>Pvalue for enrichment of KEGG pathway in region (different pathways separated by "|")</t>
  </si>
  <si>
    <t>probability of obtaining a region of size at least equal to "length" overlapping windows and exceeding the nominal threshold when sampling randomly</t>
  </si>
  <si>
    <t>0.00232514547148421</t>
  </si>
  <si>
    <t>0.00012618323177638</t>
  </si>
  <si>
    <t>0.0973438097545413|0.181621683342126|9.40942328983723e-09|0.00144302685430273|0.000288103426713733</t>
  </si>
  <si>
    <t>1.60867227873397e-08|1.62545412763533e-09|8.78663009432782e-08|1.13698315466625e-15|5.14671537016441e-13|2.34019887049682e-09</t>
  </si>
  <si>
    <t>1.56498671500244e-09</t>
  </si>
  <si>
    <t>5.31662921804453e-17</t>
  </si>
  <si>
    <t>3.47813473757314e-07</t>
  </si>
  <si>
    <t>7.45291643584867e-14</t>
  </si>
  <si>
    <t>8.95161120027502e-18</t>
  </si>
  <si>
    <t>1.66642467461239e-33</t>
  </si>
  <si>
    <t>0.0268293979264602|0.197036819086019|0.102190011261032</t>
  </si>
  <si>
    <t>0.000802137774330209|0.0138779379722974|0.000839529093416745|0.0168663701960722|0.00959951541313622|0.000310454987076872</t>
  </si>
  <si>
    <t>3.82042880489342e-33</t>
  </si>
  <si>
    <t>1.56104454028051e-62</t>
  </si>
  <si>
    <t>0.0257915880707593|2.9485972381647e-08</t>
  </si>
  <si>
    <t>0.00816567227789263|0.00889229491028002|0.0025166122620077|0.0110003049873205|0.000126777292241102|0.00046945057810903|0.000310454987076872|3.50973648104024e-05|0.000348821181538588|0.000894312984568431|0.0109501529790227|0.00133698153515416|0.00707715033655112|1.27654521227384e-15|0.0474065630982185</t>
  </si>
  <si>
    <t>0.0125823637812844|0.058545097321635|0.00757886030130792|0.0257915880707593</t>
  </si>
  <si>
    <t>1.20934322270126e-06|4.42819992765294e-08|0.00132002602091278|0.00101429797180288|0.0051237366996613</t>
  </si>
  <si>
    <t>0.0046222684691699</t>
  </si>
  <si>
    <t>0.00274714085688914|5.16303455968377e-07|0.00017671628025213</t>
  </si>
  <si>
    <t>1.02180538119836e-06|4.05179183817904e-12|1.79916114978567e-07</t>
  </si>
  <si>
    <t>0.0125823637812844|0.00512584416028684|0.164869619620772|0.128818739272295|0.157275476364997|0.0408128213605314|0.12909725508716</t>
  </si>
  <si>
    <t>9.98526708270503e-06|0.0371909639373446|0.000311045102267117|0.0257072253981567|0.0689390573071712|0.0764791432659595|0.0217852060050011|0.083994221356275|0.0327181699237281|0.00876039670792497|0.0394354857032056|0.0647050625443573|0.0793858114614453|0.0754325625172786|0.0819970658884816|0.0371909639373446|0.0175618657016741|0.0474065630982185|0.0515966509359977|0.0674198698261828|0.00237315507884522|0.0313461743377202|0.030972856604122|0.0811911054170442|0.0106868421753048|0.0093705316642924|0.0596069007034485|0.0412151128240498|0.0106868421753048|0.0474065630982185|0.0918528685286856|0.0670087343480796|0.00314938413802535|0.0228357258444769|0.0313461743377202|0.026434217827504|0.0228357258444769|0.0305086054140885|0.000348821181538588|0.0313461743377202</t>
  </si>
  <si>
    <t>0.145990496389026|0.0404065970045851</t>
  </si>
  <si>
    <t>0.0111487649161677|0.0474065630982185|0.0313461743377202</t>
  </si>
  <si>
    <t>multiple testing-adjusted Pvalue for enrichment of KEGG class in region (different classes separated by "|")</t>
  </si>
  <si>
    <t>multiple testing-adjusted Pvalue for enrichment of KEGG pathway in region (different pathways separated by "|")</t>
  </si>
  <si>
    <t>IBD</t>
  </si>
  <si>
    <t>If not empty, the name of the analysis (hapFLK or IBD) detecting a window overlapped to the current window (different analysis separated by "|")</t>
  </si>
  <si>
    <t>If not empty, the name of the population in which an overlapping window was detected (different populations separated by "|")</t>
  </si>
  <si>
    <t>If not empty, the name of the origin (Farm or River) in which an overlapping window was detected and deemed significant (different origins separated by "|")</t>
  </si>
  <si>
    <t>Carpione</t>
  </si>
  <si>
    <t>Mediterranea Island</t>
  </si>
  <si>
    <t>Marmorata</t>
  </si>
  <si>
    <t>Farm</t>
  </si>
  <si>
    <t>River</t>
  </si>
  <si>
    <t>Farm|River</t>
  </si>
  <si>
    <t>Carpione|Mediterranea Mainland</t>
  </si>
  <si>
    <t>Mediterranea Mainland</t>
  </si>
  <si>
    <t>Mediterranea Island|Mediterranea Mainland</t>
  </si>
  <si>
    <t>Q95</t>
  </si>
  <si>
    <t>Y</t>
  </si>
  <si>
    <t>N</t>
  </si>
  <si>
    <t>Was this window identified when analysing only subjects for which the MaxQ was 0.95? Y: Yes, N: No</t>
  </si>
  <si>
    <t>Chromosome length</t>
  </si>
  <si>
    <t>Relative position of the window in chromosome. Very low or very high values indicate proximity to telomeric regions</t>
  </si>
  <si>
    <t>N/A</t>
  </si>
  <si>
    <t>Recombination rate (cM/Mb) in the range spanning 1Mb upstream the beginning of selected region and 1Mb downstream the end of selected region</t>
  </si>
  <si>
    <t>cM/Mb (1Mb up and down)</t>
  </si>
  <si>
    <t>cM/Mb (chrom)</t>
  </si>
  <si>
    <t>cM/Mb (5Mb up and down)</t>
  </si>
  <si>
    <t>Recombination rate (cM/Mb) in the range spanning 5Mb upstream the beginning of selected region and 5Mb downstream the end of selected region</t>
  </si>
  <si>
    <t>Recombination rate (cM/Mb) in the chromosome</t>
  </si>
  <si>
    <t>Het</t>
  </si>
  <si>
    <t>Het_farm</t>
  </si>
  <si>
    <t>Het_river</t>
  </si>
  <si>
    <t>Expected heterozygosity in the region</t>
  </si>
  <si>
    <t>Expected heterozygosity in the region in farmed individuals</t>
  </si>
  <si>
    <t>Expected heterozygosity in the region in individuals from river</t>
  </si>
  <si>
    <t>Name (INSDC)</t>
  </si>
  <si>
    <t>Number</t>
  </si>
  <si>
    <t>Chr.len</t>
  </si>
  <si>
    <t>Length</t>
  </si>
  <si>
    <t>Start</t>
  </si>
  <si>
    <t>End</t>
  </si>
  <si>
    <t>Genbank</t>
  </si>
  <si>
    <t>Description</t>
  </si>
  <si>
    <t>Class.ratio</t>
  </si>
  <si>
    <t>Class.bg</t>
  </si>
  <si>
    <t>Map.bg</t>
  </si>
  <si>
    <t>Kegg.map</t>
  </si>
  <si>
    <t>Map.pval</t>
  </si>
  <si>
    <t>Class.fdr</t>
  </si>
  <si>
    <t>Map.fdr</t>
  </si>
  <si>
    <t>Common</t>
  </si>
  <si>
    <t>Class.pval</t>
  </si>
  <si>
    <t>Map.ratio</t>
  </si>
  <si>
    <t>Pop</t>
  </si>
  <si>
    <t>Farm.river</t>
  </si>
  <si>
    <t>Kegg.class</t>
  </si>
  <si>
    <t>Gene.name</t>
  </si>
  <si>
    <t>Rel.pos</t>
  </si>
  <si>
    <t>Sim.p</t>
  </si>
  <si>
    <t>Atlantic|Marmorata|Mediterranea Ma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5" formatCode="_-* #,##0_-;\-* #,##0_-;_-* &quot;-&quot;??_-;_-@_-"/>
  </numFmts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2" fillId="0" borderId="0" xfId="0" applyFont="1"/>
    <xf numFmtId="165" fontId="0" fillId="0" borderId="0" xfId="1" applyNumberFormat="1" applyFont="1"/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"/>
  <sheetViews>
    <sheetView workbookViewId="0">
      <pane xSplit="7" ySplit="1" topLeftCell="M2" activePane="bottomRight" state="frozen"/>
      <selection pane="topRight" activeCell="G1" sqref="G1"/>
      <selection pane="bottomLeft" activeCell="A2" sqref="A2"/>
      <selection pane="bottomRight" activeCell="AA1" sqref="AA1"/>
    </sheetView>
  </sheetViews>
  <sheetFormatPr defaultRowHeight="15" x14ac:dyDescent="0.25"/>
  <cols>
    <col min="1" max="1" width="10.5703125" bestFit="1" customWidth="1"/>
    <col min="3" max="3" width="14.28515625" bestFit="1" customWidth="1"/>
    <col min="6" max="7" width="14.28515625" bestFit="1" customWidth="1"/>
    <col min="8" max="8" width="7.5703125" bestFit="1" customWidth="1"/>
    <col min="9" max="9" width="13.28515625" bestFit="1" customWidth="1"/>
    <col min="11" max="11" width="12.140625" bestFit="1" customWidth="1"/>
    <col min="29" max="29" width="13.42578125" customWidth="1"/>
  </cols>
  <sheetData>
    <row r="1" spans="1:34" s="2" customFormat="1" x14ac:dyDescent="0.25">
      <c r="A1" s="2" t="s">
        <v>240</v>
      </c>
      <c r="B1" s="2" t="s">
        <v>241</v>
      </c>
      <c r="C1" s="2" t="s">
        <v>242</v>
      </c>
      <c r="D1" s="2" t="s">
        <v>243</v>
      </c>
      <c r="E1" s="2" t="s">
        <v>263</v>
      </c>
      <c r="F1" s="2" t="s">
        <v>244</v>
      </c>
      <c r="G1" s="2" t="s">
        <v>245</v>
      </c>
      <c r="H1" s="2" t="s">
        <v>262</v>
      </c>
      <c r="I1" s="2" t="s">
        <v>243</v>
      </c>
      <c r="J1" s="2" t="s">
        <v>0</v>
      </c>
      <c r="K1" s="2" t="s">
        <v>1</v>
      </c>
      <c r="L1" s="2" t="s">
        <v>246</v>
      </c>
      <c r="M1" s="2" t="s">
        <v>261</v>
      </c>
      <c r="N1" s="2" t="s">
        <v>247</v>
      </c>
      <c r="O1" s="2" t="s">
        <v>260</v>
      </c>
      <c r="P1" s="2" t="s">
        <v>248</v>
      </c>
      <c r="Q1" s="2" t="s">
        <v>249</v>
      </c>
      <c r="R1" s="2" t="s">
        <v>256</v>
      </c>
      <c r="S1" s="2" t="s">
        <v>251</v>
      </c>
      <c r="T1" s="2" t="s">
        <v>257</v>
      </c>
      <c r="U1" s="2" t="s">
        <v>250</v>
      </c>
      <c r="V1" s="2" t="s">
        <v>252</v>
      </c>
      <c r="W1" s="2" t="s">
        <v>253</v>
      </c>
      <c r="X1" s="2" t="s">
        <v>254</v>
      </c>
      <c r="Y1" s="2" t="s">
        <v>255</v>
      </c>
      <c r="Z1" s="2" t="s">
        <v>258</v>
      </c>
      <c r="AA1" s="2" t="s">
        <v>259</v>
      </c>
      <c r="AB1" s="2" t="s">
        <v>221</v>
      </c>
      <c r="AC1" s="2" t="s">
        <v>229</v>
      </c>
      <c r="AD1" s="2" t="s">
        <v>231</v>
      </c>
      <c r="AE1" s="2" t="s">
        <v>230</v>
      </c>
      <c r="AF1" s="2" t="s">
        <v>234</v>
      </c>
      <c r="AG1" s="2" t="s">
        <v>235</v>
      </c>
      <c r="AH1" s="2" t="s">
        <v>236</v>
      </c>
    </row>
    <row r="2" spans="1:34" x14ac:dyDescent="0.25">
      <c r="A2" t="s">
        <v>3</v>
      </c>
      <c r="B2">
        <v>3</v>
      </c>
      <c r="C2" s="3">
        <v>74750000</v>
      </c>
      <c r="D2">
        <v>6</v>
      </c>
      <c r="E2">
        <v>0</v>
      </c>
      <c r="F2" s="3">
        <v>41200001</v>
      </c>
      <c r="G2" s="3">
        <v>43200000</v>
      </c>
      <c r="H2" s="1">
        <f>AVERAGE(F2/C2,G2/C2)</f>
        <v>0.5645485016722408</v>
      </c>
      <c r="I2" s="3">
        <f t="shared" ref="I2:I18" si="0">1+G2-F2</f>
        <v>2000000</v>
      </c>
      <c r="J2">
        <v>3.6950677472677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202</v>
      </c>
      <c r="X2" t="s">
        <v>203</v>
      </c>
      <c r="Z2" t="s">
        <v>220</v>
      </c>
      <c r="AA2" t="s">
        <v>216</v>
      </c>
      <c r="AB2" t="s">
        <v>222</v>
      </c>
      <c r="AC2" t="s">
        <v>227</v>
      </c>
      <c r="AD2">
        <v>0.749</v>
      </c>
      <c r="AE2">
        <v>0.63100000000000001</v>
      </c>
      <c r="AF2">
        <v>0.26800000000000002</v>
      </c>
      <c r="AG2">
        <v>0.153</v>
      </c>
      <c r="AH2">
        <v>0.159</v>
      </c>
    </row>
    <row r="3" spans="1:34" x14ac:dyDescent="0.25">
      <c r="A3" t="s">
        <v>16</v>
      </c>
      <c r="B3">
        <v>4</v>
      </c>
      <c r="C3" s="3">
        <v>73170000</v>
      </c>
      <c r="D3">
        <v>7</v>
      </c>
      <c r="E3">
        <v>0</v>
      </c>
      <c r="F3" s="3">
        <v>68000001</v>
      </c>
      <c r="G3" s="3">
        <v>70200000</v>
      </c>
      <c r="H3" s="1">
        <f t="shared" ref="H3:H18" si="1">AVERAGE(F3/C3,G3/C3)</f>
        <v>0.94437611726117265</v>
      </c>
      <c r="I3" s="3">
        <f t="shared" si="0"/>
        <v>2200000</v>
      </c>
      <c r="J3">
        <v>-3.9771440044106501</v>
      </c>
      <c r="K3" t="s">
        <v>17</v>
      </c>
      <c r="L3" t="s">
        <v>18</v>
      </c>
      <c r="M3" t="s">
        <v>19</v>
      </c>
      <c r="N3" t="s">
        <v>20</v>
      </c>
      <c r="O3" t="s">
        <v>21</v>
      </c>
      <c r="P3" t="s">
        <v>22</v>
      </c>
      <c r="Q3" t="s">
        <v>23</v>
      </c>
      <c r="R3" t="s">
        <v>24</v>
      </c>
      <c r="S3" t="s">
        <v>25</v>
      </c>
      <c r="T3" t="s">
        <v>26</v>
      </c>
      <c r="U3" t="s">
        <v>27</v>
      </c>
      <c r="V3" t="s">
        <v>28</v>
      </c>
      <c r="W3" t="s">
        <v>183</v>
      </c>
      <c r="X3" t="s">
        <v>184</v>
      </c>
      <c r="Z3" t="s">
        <v>219</v>
      </c>
      <c r="AA3" t="s">
        <v>217</v>
      </c>
      <c r="AB3" t="s">
        <v>222</v>
      </c>
      <c r="AC3" t="s">
        <v>227</v>
      </c>
      <c r="AD3">
        <v>1.3340000000000001</v>
      </c>
      <c r="AE3">
        <v>1.133</v>
      </c>
      <c r="AF3">
        <v>9.8000000000000004E-2</v>
      </c>
      <c r="AG3">
        <v>0.10199999999999999</v>
      </c>
      <c r="AH3">
        <v>9.2999999999999999E-2</v>
      </c>
    </row>
    <row r="4" spans="1:34" x14ac:dyDescent="0.25">
      <c r="A4" t="s">
        <v>29</v>
      </c>
      <c r="B4">
        <v>5</v>
      </c>
      <c r="C4" s="3">
        <v>67760000</v>
      </c>
      <c r="D4">
        <v>13</v>
      </c>
      <c r="E4">
        <v>0</v>
      </c>
      <c r="F4" s="3">
        <v>1000001</v>
      </c>
      <c r="G4" s="3">
        <v>4400000</v>
      </c>
      <c r="H4" s="1">
        <f t="shared" si="1"/>
        <v>3.9846524498229043E-2</v>
      </c>
      <c r="I4" s="3">
        <f t="shared" si="0"/>
        <v>3400000</v>
      </c>
      <c r="J4">
        <v>-3.1307592033282301</v>
      </c>
      <c r="K4" t="s">
        <v>30</v>
      </c>
      <c r="L4" t="s">
        <v>31</v>
      </c>
      <c r="M4" t="s">
        <v>32</v>
      </c>
      <c r="N4" t="s">
        <v>33</v>
      </c>
      <c r="O4" t="s">
        <v>34</v>
      </c>
      <c r="P4" t="s">
        <v>35</v>
      </c>
      <c r="Q4" t="s">
        <v>36</v>
      </c>
      <c r="R4" t="s">
        <v>37</v>
      </c>
      <c r="S4" t="s">
        <v>38</v>
      </c>
      <c r="T4" t="s">
        <v>39</v>
      </c>
      <c r="U4" t="s">
        <v>40</v>
      </c>
      <c r="V4" t="s">
        <v>41</v>
      </c>
      <c r="W4" t="s">
        <v>191</v>
      </c>
      <c r="X4" t="s">
        <v>192</v>
      </c>
      <c r="Z4" t="s">
        <v>214</v>
      </c>
      <c r="AA4" t="s">
        <v>217</v>
      </c>
      <c r="AB4" t="s">
        <v>222</v>
      </c>
      <c r="AC4" t="s">
        <v>227</v>
      </c>
      <c r="AD4">
        <v>0.45700000000000002</v>
      </c>
      <c r="AE4">
        <v>0.80500000000000005</v>
      </c>
      <c r="AF4">
        <v>0.122</v>
      </c>
      <c r="AG4">
        <v>0.125</v>
      </c>
      <c r="AH4">
        <v>0.106</v>
      </c>
    </row>
    <row r="5" spans="1:34" x14ac:dyDescent="0.25">
      <c r="A5" t="s">
        <v>29</v>
      </c>
      <c r="B5">
        <v>5</v>
      </c>
      <c r="C5" s="3">
        <v>67760000</v>
      </c>
      <c r="D5">
        <v>11</v>
      </c>
      <c r="E5">
        <v>0</v>
      </c>
      <c r="F5" s="3">
        <v>63400001</v>
      </c>
      <c r="G5" s="3">
        <v>66400000</v>
      </c>
      <c r="H5" s="1">
        <f t="shared" si="1"/>
        <v>0.9577922151711924</v>
      </c>
      <c r="I5" s="3">
        <f t="shared" si="0"/>
        <v>3000000</v>
      </c>
      <c r="J5">
        <v>-4.2407372562673098</v>
      </c>
      <c r="K5" t="s">
        <v>30</v>
      </c>
      <c r="L5" t="s">
        <v>42</v>
      </c>
      <c r="M5" t="s">
        <v>43</v>
      </c>
      <c r="N5" t="s">
        <v>44</v>
      </c>
      <c r="O5" t="s">
        <v>2</v>
      </c>
      <c r="P5" t="s">
        <v>2</v>
      </c>
      <c r="Q5" t="s">
        <v>2</v>
      </c>
      <c r="R5" t="s">
        <v>2</v>
      </c>
      <c r="S5" t="s">
        <v>2</v>
      </c>
      <c r="T5" t="s">
        <v>2</v>
      </c>
      <c r="U5" t="s">
        <v>2</v>
      </c>
      <c r="V5" t="s">
        <v>2</v>
      </c>
      <c r="W5" t="s">
        <v>2</v>
      </c>
      <c r="X5" t="s">
        <v>2</v>
      </c>
      <c r="Z5" t="s">
        <v>264</v>
      </c>
      <c r="AA5" t="s">
        <v>217</v>
      </c>
      <c r="AB5" t="s">
        <v>222</v>
      </c>
      <c r="AC5" t="s">
        <v>227</v>
      </c>
      <c r="AD5">
        <v>1.94</v>
      </c>
      <c r="AE5">
        <v>0.80500000000000005</v>
      </c>
      <c r="AF5">
        <v>9.2999999999999999E-2</v>
      </c>
      <c r="AG5">
        <v>8.3000000000000004E-2</v>
      </c>
      <c r="AH5">
        <v>8.4000000000000005E-2</v>
      </c>
    </row>
    <row r="6" spans="1:34" x14ac:dyDescent="0.25">
      <c r="A6" t="s">
        <v>45</v>
      </c>
      <c r="B6">
        <v>8</v>
      </c>
      <c r="C6" s="3">
        <v>51190000</v>
      </c>
      <c r="D6">
        <v>4</v>
      </c>
      <c r="E6">
        <v>4.0000000000000002E-4</v>
      </c>
      <c r="F6" s="3">
        <v>27000001</v>
      </c>
      <c r="G6" s="3">
        <v>28600000</v>
      </c>
      <c r="H6" s="1">
        <f t="shared" si="1"/>
        <v>0.54307482906817739</v>
      </c>
      <c r="I6" s="3">
        <f t="shared" si="0"/>
        <v>1600000</v>
      </c>
      <c r="J6">
        <v>3.7506238172514501</v>
      </c>
      <c r="K6" t="s">
        <v>46</v>
      </c>
      <c r="L6" t="s">
        <v>47</v>
      </c>
      <c r="M6" t="s">
        <v>48</v>
      </c>
      <c r="N6" t="s">
        <v>49</v>
      </c>
      <c r="O6" t="s">
        <v>50</v>
      </c>
      <c r="P6" t="s">
        <v>51</v>
      </c>
      <c r="Q6" t="s">
        <v>52</v>
      </c>
      <c r="R6" t="s">
        <v>53</v>
      </c>
      <c r="S6" t="s">
        <v>54</v>
      </c>
      <c r="T6" t="s">
        <v>55</v>
      </c>
      <c r="U6" t="s">
        <v>56</v>
      </c>
      <c r="V6" t="s">
        <v>57</v>
      </c>
      <c r="W6" t="s">
        <v>204</v>
      </c>
      <c r="X6" t="s">
        <v>205</v>
      </c>
      <c r="Z6" t="s">
        <v>218</v>
      </c>
      <c r="AA6" t="s">
        <v>216</v>
      </c>
      <c r="AB6" t="s">
        <v>222</v>
      </c>
      <c r="AC6">
        <v>0.24299999999999999</v>
      </c>
      <c r="AD6">
        <v>0.29499999999999998</v>
      </c>
      <c r="AE6">
        <v>0.80500000000000005</v>
      </c>
      <c r="AF6">
        <v>0.28499999999999998</v>
      </c>
      <c r="AG6">
        <v>0.255</v>
      </c>
      <c r="AH6">
        <v>0.23699999999999999</v>
      </c>
    </row>
    <row r="7" spans="1:34" x14ac:dyDescent="0.25">
      <c r="A7" t="s">
        <v>58</v>
      </c>
      <c r="B7">
        <v>9</v>
      </c>
      <c r="C7" s="3">
        <v>49360000</v>
      </c>
      <c r="D7">
        <v>5</v>
      </c>
      <c r="E7">
        <v>0</v>
      </c>
      <c r="F7" s="3">
        <v>26400001</v>
      </c>
      <c r="G7" s="3">
        <v>28800000</v>
      </c>
      <c r="H7" s="1">
        <f t="shared" si="1"/>
        <v>0.5591572224473258</v>
      </c>
      <c r="I7" s="3">
        <f t="shared" si="0"/>
        <v>2400000</v>
      </c>
      <c r="J7">
        <v>2.8640423866334301</v>
      </c>
      <c r="K7" t="s">
        <v>59</v>
      </c>
      <c r="L7" t="s">
        <v>60</v>
      </c>
      <c r="M7" t="s">
        <v>61</v>
      </c>
      <c r="N7" t="s">
        <v>62</v>
      </c>
      <c r="O7" t="s">
        <v>2</v>
      </c>
      <c r="P7" t="s">
        <v>2</v>
      </c>
      <c r="Q7" t="s">
        <v>2</v>
      </c>
      <c r="R7" t="s">
        <v>2</v>
      </c>
      <c r="S7" t="s">
        <v>63</v>
      </c>
      <c r="T7" t="s">
        <v>64</v>
      </c>
      <c r="U7" t="s">
        <v>65</v>
      </c>
      <c r="V7" t="s">
        <v>66</v>
      </c>
      <c r="W7" t="s">
        <v>2</v>
      </c>
      <c r="X7" t="s">
        <v>199</v>
      </c>
      <c r="Z7" t="s">
        <v>213</v>
      </c>
      <c r="AA7" t="s">
        <v>216</v>
      </c>
      <c r="AB7" t="s">
        <v>222</v>
      </c>
      <c r="AC7">
        <v>0.14599999999999999</v>
      </c>
      <c r="AD7">
        <v>0.14499999999999999</v>
      </c>
      <c r="AE7">
        <v>0.40300000000000002</v>
      </c>
      <c r="AF7">
        <v>0.27800000000000002</v>
      </c>
      <c r="AG7">
        <v>0.23899999999999999</v>
      </c>
      <c r="AH7">
        <v>0.254</v>
      </c>
    </row>
    <row r="8" spans="1:34" x14ac:dyDescent="0.25">
      <c r="A8" t="s">
        <v>67</v>
      </c>
      <c r="B8">
        <v>10</v>
      </c>
      <c r="C8" s="3">
        <v>46600000</v>
      </c>
      <c r="D8">
        <v>3</v>
      </c>
      <c r="E8">
        <v>7.0000000000000001E-3</v>
      </c>
      <c r="F8" s="3">
        <v>41000001</v>
      </c>
      <c r="G8" s="3">
        <v>42400000</v>
      </c>
      <c r="H8" s="1">
        <f t="shared" si="1"/>
        <v>0.89484979613733906</v>
      </c>
      <c r="I8" s="3">
        <f t="shared" si="0"/>
        <v>1400000</v>
      </c>
      <c r="J8">
        <v>-3.1799589264846899</v>
      </c>
      <c r="K8" t="s">
        <v>68</v>
      </c>
      <c r="L8" t="s">
        <v>69</v>
      </c>
      <c r="M8" t="s">
        <v>70</v>
      </c>
      <c r="N8" t="s">
        <v>71</v>
      </c>
      <c r="O8" t="s">
        <v>2</v>
      </c>
      <c r="P8" t="s">
        <v>2</v>
      </c>
      <c r="Q8" t="s">
        <v>2</v>
      </c>
      <c r="R8" t="s">
        <v>2</v>
      </c>
      <c r="S8" t="s">
        <v>2</v>
      </c>
      <c r="T8" t="s">
        <v>2</v>
      </c>
      <c r="U8" t="s">
        <v>2</v>
      </c>
      <c r="V8" t="s">
        <v>2</v>
      </c>
      <c r="W8" t="s">
        <v>2</v>
      </c>
      <c r="X8" t="s">
        <v>2</v>
      </c>
      <c r="AB8" t="s">
        <v>223</v>
      </c>
      <c r="AC8" t="s">
        <v>227</v>
      </c>
      <c r="AD8">
        <v>1.95</v>
      </c>
      <c r="AE8">
        <v>1.17</v>
      </c>
      <c r="AF8">
        <v>4.8000000000000001E-2</v>
      </c>
      <c r="AG8">
        <v>5.1999999999999998E-2</v>
      </c>
      <c r="AH8">
        <v>0.11</v>
      </c>
    </row>
    <row r="9" spans="1:34" x14ac:dyDescent="0.25">
      <c r="A9" t="s">
        <v>72</v>
      </c>
      <c r="B9">
        <v>13</v>
      </c>
      <c r="C9" s="3">
        <v>91490000</v>
      </c>
      <c r="D9">
        <v>3</v>
      </c>
      <c r="E9">
        <v>7.0000000000000001E-3</v>
      </c>
      <c r="F9" s="3">
        <v>37800001</v>
      </c>
      <c r="G9" s="3">
        <v>39200000</v>
      </c>
      <c r="H9" s="1">
        <f t="shared" si="1"/>
        <v>0.4208110230626298</v>
      </c>
      <c r="I9" s="3">
        <f t="shared" si="0"/>
        <v>1400000</v>
      </c>
      <c r="J9">
        <v>3.35478865990759</v>
      </c>
      <c r="K9" t="s">
        <v>73</v>
      </c>
      <c r="L9" t="s">
        <v>74</v>
      </c>
      <c r="M9" t="s">
        <v>75</v>
      </c>
      <c r="N9" t="s">
        <v>76</v>
      </c>
      <c r="O9" t="s">
        <v>77</v>
      </c>
      <c r="P9" t="s">
        <v>78</v>
      </c>
      <c r="Q9" t="s">
        <v>79</v>
      </c>
      <c r="R9" t="s">
        <v>80</v>
      </c>
      <c r="S9" t="s">
        <v>81</v>
      </c>
      <c r="T9" t="s">
        <v>82</v>
      </c>
      <c r="U9" t="s">
        <v>83</v>
      </c>
      <c r="V9" t="s">
        <v>84</v>
      </c>
      <c r="W9" t="s">
        <v>200</v>
      </c>
      <c r="X9" t="s">
        <v>201</v>
      </c>
      <c r="Y9" t="s">
        <v>208</v>
      </c>
      <c r="Z9" t="s">
        <v>212</v>
      </c>
      <c r="AB9" t="s">
        <v>222</v>
      </c>
      <c r="AC9" t="s">
        <v>227</v>
      </c>
      <c r="AD9" t="s">
        <v>227</v>
      </c>
      <c r="AE9">
        <v>0.60799999999999998</v>
      </c>
      <c r="AF9">
        <v>0.28499999999999998</v>
      </c>
      <c r="AG9">
        <v>0.25700000000000001</v>
      </c>
      <c r="AH9">
        <v>0.20699999999999999</v>
      </c>
    </row>
    <row r="10" spans="1:34" x14ac:dyDescent="0.25">
      <c r="A10" t="s">
        <v>85</v>
      </c>
      <c r="B10">
        <v>15</v>
      </c>
      <c r="C10" s="3">
        <v>66900000.000000007</v>
      </c>
      <c r="D10">
        <v>7</v>
      </c>
      <c r="E10">
        <v>0</v>
      </c>
      <c r="F10" s="3">
        <v>1</v>
      </c>
      <c r="G10" s="3">
        <v>2200000</v>
      </c>
      <c r="H10" s="1">
        <f t="shared" si="1"/>
        <v>1.6442458893871449E-2</v>
      </c>
      <c r="I10" s="3">
        <f t="shared" si="0"/>
        <v>2200000</v>
      </c>
      <c r="J10">
        <v>-4.0346487140731497</v>
      </c>
      <c r="K10" t="s">
        <v>86</v>
      </c>
      <c r="L10" t="s">
        <v>87</v>
      </c>
      <c r="M10" t="s">
        <v>88</v>
      </c>
      <c r="N10" t="s">
        <v>89</v>
      </c>
      <c r="O10" t="s">
        <v>2</v>
      </c>
      <c r="P10" t="s">
        <v>2</v>
      </c>
      <c r="Q10" t="s">
        <v>2</v>
      </c>
      <c r="R10" t="s">
        <v>2</v>
      </c>
      <c r="S10" t="s">
        <v>2</v>
      </c>
      <c r="T10" t="s">
        <v>2</v>
      </c>
      <c r="U10" t="s">
        <v>2</v>
      </c>
      <c r="V10" t="s">
        <v>2</v>
      </c>
      <c r="W10" t="s">
        <v>2</v>
      </c>
      <c r="X10" t="s">
        <v>2</v>
      </c>
      <c r="Z10" t="s">
        <v>219</v>
      </c>
      <c r="AA10" t="s">
        <v>217</v>
      </c>
      <c r="AB10" t="s">
        <v>222</v>
      </c>
      <c r="AC10" t="s">
        <v>227</v>
      </c>
      <c r="AD10" t="s">
        <v>227</v>
      </c>
      <c r="AE10">
        <v>0.43</v>
      </c>
      <c r="AF10">
        <v>4.4999999999999998E-2</v>
      </c>
      <c r="AG10">
        <v>0.05</v>
      </c>
      <c r="AH10">
        <v>4.8000000000000001E-2</v>
      </c>
    </row>
    <row r="11" spans="1:34" x14ac:dyDescent="0.25">
      <c r="A11" t="s">
        <v>85</v>
      </c>
      <c r="B11">
        <v>15</v>
      </c>
      <c r="C11" s="3">
        <v>66900000.000000007</v>
      </c>
      <c r="D11">
        <v>6</v>
      </c>
      <c r="E11">
        <v>0</v>
      </c>
      <c r="F11" s="3">
        <v>6400001</v>
      </c>
      <c r="G11" s="3">
        <v>8400000</v>
      </c>
      <c r="H11" s="1">
        <f t="shared" si="1"/>
        <v>0.11061286248131538</v>
      </c>
      <c r="I11" s="3">
        <f t="shared" si="0"/>
        <v>2000000</v>
      </c>
      <c r="J11">
        <v>-3.7701531580407801</v>
      </c>
      <c r="K11" t="s">
        <v>86</v>
      </c>
      <c r="L11" t="s">
        <v>100</v>
      </c>
      <c r="M11" t="s">
        <v>101</v>
      </c>
      <c r="N11" t="s">
        <v>102</v>
      </c>
      <c r="O11" t="s">
        <v>93</v>
      </c>
      <c r="P11" t="s">
        <v>103</v>
      </c>
      <c r="Q11" t="s">
        <v>95</v>
      </c>
      <c r="R11" t="s">
        <v>104</v>
      </c>
      <c r="S11" t="s">
        <v>97</v>
      </c>
      <c r="T11" t="s">
        <v>105</v>
      </c>
      <c r="U11" t="s">
        <v>98</v>
      </c>
      <c r="V11" t="s">
        <v>106</v>
      </c>
      <c r="W11" t="s">
        <v>185</v>
      </c>
      <c r="X11" t="s">
        <v>186</v>
      </c>
      <c r="Z11" t="s">
        <v>264</v>
      </c>
      <c r="AA11" t="s">
        <v>215</v>
      </c>
      <c r="AB11" t="s">
        <v>222</v>
      </c>
      <c r="AC11">
        <v>0.42599999999999999</v>
      </c>
      <c r="AD11">
        <v>0.41299999999999998</v>
      </c>
      <c r="AE11">
        <v>0.43</v>
      </c>
      <c r="AF11">
        <v>8.5000000000000006E-2</v>
      </c>
      <c r="AG11">
        <v>0.06</v>
      </c>
      <c r="AH11">
        <v>9.5000000000000001E-2</v>
      </c>
    </row>
    <row r="12" spans="1:34" x14ac:dyDescent="0.25">
      <c r="A12" t="s">
        <v>85</v>
      </c>
      <c r="B12">
        <v>15</v>
      </c>
      <c r="C12" s="3">
        <v>66900000.000000007</v>
      </c>
      <c r="D12">
        <v>5</v>
      </c>
      <c r="E12">
        <v>0</v>
      </c>
      <c r="F12" s="3">
        <v>3800001</v>
      </c>
      <c r="G12" s="3">
        <v>5600000</v>
      </c>
      <c r="H12" s="1">
        <f t="shared" si="1"/>
        <v>7.0254118086696557E-2</v>
      </c>
      <c r="I12" s="3">
        <f t="shared" si="0"/>
        <v>1800000</v>
      </c>
      <c r="J12">
        <v>-3.4187259692109699</v>
      </c>
      <c r="K12" t="s">
        <v>86</v>
      </c>
      <c r="L12" t="s">
        <v>90</v>
      </c>
      <c r="M12" t="s">
        <v>91</v>
      </c>
      <c r="N12" t="s">
        <v>92</v>
      </c>
      <c r="O12" t="s">
        <v>93</v>
      </c>
      <c r="P12" t="s">
        <v>94</v>
      </c>
      <c r="Q12" t="s">
        <v>95</v>
      </c>
      <c r="R12" t="s">
        <v>96</v>
      </c>
      <c r="S12" t="s">
        <v>97</v>
      </c>
      <c r="T12" t="s">
        <v>94</v>
      </c>
      <c r="U12" t="s">
        <v>98</v>
      </c>
      <c r="V12" t="s">
        <v>99</v>
      </c>
      <c r="W12" t="s">
        <v>187</v>
      </c>
      <c r="X12" t="s">
        <v>188</v>
      </c>
      <c r="AB12" t="s">
        <v>222</v>
      </c>
      <c r="AC12" t="s">
        <v>227</v>
      </c>
      <c r="AD12">
        <v>0.42599999999999999</v>
      </c>
      <c r="AE12">
        <v>0.43</v>
      </c>
      <c r="AF12">
        <v>0.13200000000000001</v>
      </c>
      <c r="AG12">
        <v>0.10299999999999999</v>
      </c>
      <c r="AH12">
        <v>0.111</v>
      </c>
    </row>
    <row r="13" spans="1:34" x14ac:dyDescent="0.25">
      <c r="A13" t="s">
        <v>107</v>
      </c>
      <c r="B13">
        <v>17</v>
      </c>
      <c r="C13" s="3">
        <v>59760000</v>
      </c>
      <c r="D13">
        <v>14</v>
      </c>
      <c r="E13">
        <v>0</v>
      </c>
      <c r="F13" s="3">
        <v>55000001</v>
      </c>
      <c r="G13" s="3">
        <v>58800000</v>
      </c>
      <c r="H13" s="1">
        <f t="shared" si="1"/>
        <v>0.95214190930388221</v>
      </c>
      <c r="I13" s="3">
        <f t="shared" si="0"/>
        <v>3800000</v>
      </c>
      <c r="J13">
        <v>-4.0863530379291104</v>
      </c>
      <c r="K13" t="s">
        <v>108</v>
      </c>
      <c r="L13" t="s">
        <v>109</v>
      </c>
      <c r="M13" t="s">
        <v>110</v>
      </c>
      <c r="N13" t="s">
        <v>111</v>
      </c>
      <c r="O13" t="s">
        <v>93</v>
      </c>
      <c r="P13" t="s">
        <v>112</v>
      </c>
      <c r="Q13" t="s">
        <v>95</v>
      </c>
      <c r="R13" t="s">
        <v>113</v>
      </c>
      <c r="S13" t="s">
        <v>97</v>
      </c>
      <c r="T13" t="s">
        <v>114</v>
      </c>
      <c r="U13" t="s">
        <v>98</v>
      </c>
      <c r="V13" t="s">
        <v>115</v>
      </c>
      <c r="W13" t="s">
        <v>181</v>
      </c>
      <c r="X13" t="s">
        <v>182</v>
      </c>
      <c r="Z13" t="s">
        <v>214</v>
      </c>
      <c r="AA13" t="s">
        <v>217</v>
      </c>
      <c r="AB13" t="s">
        <v>222</v>
      </c>
      <c r="AC13">
        <v>1.65</v>
      </c>
      <c r="AD13">
        <v>1.127</v>
      </c>
      <c r="AE13">
        <v>1.347</v>
      </c>
      <c r="AF13">
        <v>7.1999999999999995E-2</v>
      </c>
      <c r="AG13">
        <v>6.8000000000000005E-2</v>
      </c>
      <c r="AH13">
        <v>7.2999999999999995E-2</v>
      </c>
    </row>
    <row r="14" spans="1:34" x14ac:dyDescent="0.25">
      <c r="A14" t="s">
        <v>116</v>
      </c>
      <c r="B14">
        <v>18</v>
      </c>
      <c r="C14" s="3">
        <v>59140000</v>
      </c>
      <c r="D14">
        <v>10</v>
      </c>
      <c r="E14">
        <v>0</v>
      </c>
      <c r="F14" s="3">
        <v>2600001</v>
      </c>
      <c r="G14" s="3">
        <v>5800000</v>
      </c>
      <c r="H14" s="1">
        <f t="shared" si="1"/>
        <v>7.1017932025701724E-2</v>
      </c>
      <c r="I14" s="3">
        <f t="shared" si="0"/>
        <v>3200000</v>
      </c>
      <c r="J14">
        <v>-3.3414659468944699</v>
      </c>
      <c r="K14" t="s">
        <v>117</v>
      </c>
      <c r="L14" t="s">
        <v>118</v>
      </c>
      <c r="M14" t="s">
        <v>119</v>
      </c>
      <c r="N14" t="s">
        <v>120</v>
      </c>
      <c r="O14" t="s">
        <v>2</v>
      </c>
      <c r="P14" t="s">
        <v>2</v>
      </c>
      <c r="Q14" t="s">
        <v>2</v>
      </c>
      <c r="R14" t="s">
        <v>2</v>
      </c>
      <c r="S14" t="s">
        <v>2</v>
      </c>
      <c r="T14" t="s">
        <v>2</v>
      </c>
      <c r="U14" t="s">
        <v>2</v>
      </c>
      <c r="V14" t="s">
        <v>2</v>
      </c>
      <c r="W14" t="s">
        <v>2</v>
      </c>
      <c r="X14" t="s">
        <v>2</v>
      </c>
      <c r="AA14" t="s">
        <v>215</v>
      </c>
      <c r="AB14" t="s">
        <v>222</v>
      </c>
      <c r="AC14">
        <v>0.47599999999999998</v>
      </c>
      <c r="AD14">
        <v>0.45100000000000001</v>
      </c>
      <c r="AE14">
        <v>0.373</v>
      </c>
      <c r="AF14">
        <v>8.3000000000000004E-2</v>
      </c>
      <c r="AG14">
        <v>6.6000000000000003E-2</v>
      </c>
      <c r="AH14">
        <v>9.5000000000000001E-2</v>
      </c>
    </row>
    <row r="15" spans="1:34" x14ac:dyDescent="0.25">
      <c r="A15" t="s">
        <v>121</v>
      </c>
      <c r="B15">
        <v>29</v>
      </c>
      <c r="C15" s="3">
        <v>46060000</v>
      </c>
      <c r="D15">
        <v>3</v>
      </c>
      <c r="E15">
        <v>7.0000000000000001E-3</v>
      </c>
      <c r="F15" s="3">
        <v>1400001</v>
      </c>
      <c r="G15" s="3">
        <v>2800000</v>
      </c>
      <c r="H15" s="1">
        <f t="shared" si="1"/>
        <v>4.5592716022579249E-2</v>
      </c>
      <c r="I15" s="3">
        <f t="shared" si="0"/>
        <v>1400000</v>
      </c>
      <c r="J15">
        <v>-2.91872685116943</v>
      </c>
      <c r="K15" t="s">
        <v>122</v>
      </c>
      <c r="L15" t="s">
        <v>123</v>
      </c>
      <c r="M15" t="s">
        <v>124</v>
      </c>
      <c r="N15" t="s">
        <v>125</v>
      </c>
      <c r="O15" t="s">
        <v>126</v>
      </c>
      <c r="P15" t="s">
        <v>127</v>
      </c>
      <c r="Q15" t="s">
        <v>128</v>
      </c>
      <c r="R15" t="s">
        <v>129</v>
      </c>
      <c r="S15" t="s">
        <v>130</v>
      </c>
      <c r="T15" t="s">
        <v>131</v>
      </c>
      <c r="U15" t="s">
        <v>132</v>
      </c>
      <c r="V15" t="s">
        <v>133</v>
      </c>
      <c r="W15" t="s">
        <v>197</v>
      </c>
      <c r="X15" t="s">
        <v>198</v>
      </c>
      <c r="AB15" t="s">
        <v>223</v>
      </c>
      <c r="AC15">
        <v>0.44</v>
      </c>
      <c r="AD15">
        <v>0.432</v>
      </c>
      <c r="AE15">
        <v>0.39</v>
      </c>
      <c r="AF15">
        <v>8.5999999999999993E-2</v>
      </c>
      <c r="AG15">
        <v>6.2E-2</v>
      </c>
      <c r="AH15">
        <v>9.5000000000000001E-2</v>
      </c>
    </row>
    <row r="16" spans="1:34" x14ac:dyDescent="0.25">
      <c r="A16" t="s">
        <v>134</v>
      </c>
      <c r="B16">
        <v>38</v>
      </c>
      <c r="C16" s="3">
        <v>34890000</v>
      </c>
      <c r="D16">
        <v>10</v>
      </c>
      <c r="E16">
        <v>0</v>
      </c>
      <c r="F16" s="3">
        <v>31600001</v>
      </c>
      <c r="G16" s="3">
        <v>34894132</v>
      </c>
      <c r="H16" s="1">
        <f t="shared" si="1"/>
        <v>0.95291104901117807</v>
      </c>
      <c r="I16" s="3">
        <f t="shared" si="0"/>
        <v>3294132</v>
      </c>
      <c r="J16">
        <v>-3.09888528388224</v>
      </c>
      <c r="K16" t="s">
        <v>135</v>
      </c>
      <c r="L16" t="s">
        <v>147</v>
      </c>
      <c r="M16" t="s">
        <v>148</v>
      </c>
      <c r="N16" t="s">
        <v>149</v>
      </c>
      <c r="O16" t="s">
        <v>93</v>
      </c>
      <c r="P16" t="s">
        <v>150</v>
      </c>
      <c r="Q16" t="s">
        <v>95</v>
      </c>
      <c r="R16" t="s">
        <v>151</v>
      </c>
      <c r="S16" t="s">
        <v>97</v>
      </c>
      <c r="T16" t="s">
        <v>150</v>
      </c>
      <c r="U16" t="s">
        <v>98</v>
      </c>
      <c r="V16" t="s">
        <v>152</v>
      </c>
      <c r="W16" t="s">
        <v>193</v>
      </c>
      <c r="X16" t="s">
        <v>194</v>
      </c>
      <c r="AB16" t="s">
        <v>222</v>
      </c>
      <c r="AC16" t="s">
        <v>227</v>
      </c>
      <c r="AD16">
        <v>0.434</v>
      </c>
      <c r="AE16">
        <v>0.65700000000000003</v>
      </c>
      <c r="AF16">
        <v>0.11</v>
      </c>
      <c r="AG16">
        <v>0.10100000000000001</v>
      </c>
      <c r="AH16">
        <v>0.11</v>
      </c>
    </row>
    <row r="17" spans="1:34" x14ac:dyDescent="0.25">
      <c r="A17" t="s">
        <v>134</v>
      </c>
      <c r="B17">
        <v>38</v>
      </c>
      <c r="C17" s="3">
        <v>34890000</v>
      </c>
      <c r="D17">
        <v>4</v>
      </c>
      <c r="E17">
        <v>4.0000000000000002E-4</v>
      </c>
      <c r="F17" s="3">
        <v>25400001</v>
      </c>
      <c r="G17" s="3">
        <v>27000000</v>
      </c>
      <c r="H17" s="1">
        <f t="shared" si="1"/>
        <v>0.750931513327601</v>
      </c>
      <c r="I17" s="3">
        <f t="shared" si="0"/>
        <v>1600000</v>
      </c>
      <c r="J17">
        <v>-3.0516070039544698</v>
      </c>
      <c r="K17" t="s">
        <v>135</v>
      </c>
      <c r="L17" t="s">
        <v>136</v>
      </c>
      <c r="M17" t="s">
        <v>137</v>
      </c>
      <c r="N17" t="s">
        <v>138</v>
      </c>
      <c r="O17" t="s">
        <v>139</v>
      </c>
      <c r="P17" t="s">
        <v>140</v>
      </c>
      <c r="Q17" t="s">
        <v>141</v>
      </c>
      <c r="R17" t="s">
        <v>142</v>
      </c>
      <c r="S17" t="s">
        <v>143</v>
      </c>
      <c r="T17" t="s">
        <v>144</v>
      </c>
      <c r="U17" t="s">
        <v>145</v>
      </c>
      <c r="V17" t="s">
        <v>146</v>
      </c>
      <c r="W17" t="s">
        <v>195</v>
      </c>
      <c r="X17" t="s">
        <v>196</v>
      </c>
      <c r="AA17" t="s">
        <v>215</v>
      </c>
      <c r="AB17" t="s">
        <v>223</v>
      </c>
      <c r="AC17">
        <v>0.47499999999999998</v>
      </c>
      <c r="AD17">
        <v>0.5</v>
      </c>
      <c r="AE17">
        <v>0.65700000000000003</v>
      </c>
      <c r="AF17">
        <v>0.10299999999999999</v>
      </c>
      <c r="AG17">
        <v>7.3999999999999996E-2</v>
      </c>
      <c r="AH17">
        <v>0.113</v>
      </c>
    </row>
    <row r="18" spans="1:34" x14ac:dyDescent="0.25">
      <c r="A18" t="s">
        <v>153</v>
      </c>
      <c r="B18">
        <v>39</v>
      </c>
      <c r="C18" s="3">
        <v>25830000</v>
      </c>
      <c r="D18">
        <v>5</v>
      </c>
      <c r="E18">
        <v>0</v>
      </c>
      <c r="F18" s="3">
        <v>8400001</v>
      </c>
      <c r="G18" s="3">
        <v>10200000</v>
      </c>
      <c r="H18" s="1">
        <f t="shared" si="1"/>
        <v>0.36004647696476966</v>
      </c>
      <c r="I18" s="3">
        <f t="shared" si="0"/>
        <v>1800000</v>
      </c>
      <c r="J18">
        <v>-3.3358413769108601</v>
      </c>
      <c r="K18" t="s">
        <v>154</v>
      </c>
      <c r="L18" t="s">
        <v>155</v>
      </c>
      <c r="M18" t="s">
        <v>156</v>
      </c>
      <c r="N18" t="s">
        <v>157</v>
      </c>
      <c r="O18" t="s">
        <v>93</v>
      </c>
      <c r="P18" t="s">
        <v>158</v>
      </c>
      <c r="Q18" t="s">
        <v>95</v>
      </c>
      <c r="R18" t="s">
        <v>159</v>
      </c>
      <c r="S18" t="s">
        <v>97</v>
      </c>
      <c r="T18" t="s">
        <v>158</v>
      </c>
      <c r="U18" t="s">
        <v>98</v>
      </c>
      <c r="V18" t="s">
        <v>160</v>
      </c>
      <c r="W18" t="s">
        <v>189</v>
      </c>
      <c r="X18" t="s">
        <v>190</v>
      </c>
      <c r="AA18" t="s">
        <v>215</v>
      </c>
      <c r="AB18" t="s">
        <v>222</v>
      </c>
      <c r="AC18">
        <v>1.0129999999999999</v>
      </c>
      <c r="AD18">
        <v>0.96599999999999997</v>
      </c>
      <c r="AE18">
        <v>0.89300000000000002</v>
      </c>
      <c r="AF18">
        <v>0.105</v>
      </c>
      <c r="AG18">
        <v>9.2999999999999999E-2</v>
      </c>
      <c r="AH18">
        <v>0.105</v>
      </c>
    </row>
  </sheetData>
  <sortState ref="A2:Z18">
    <sortCondition ref="B2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activeCell="A5" sqref="A5:A7"/>
    </sheetView>
  </sheetViews>
  <sheetFormatPr defaultRowHeight="15" x14ac:dyDescent="0.25"/>
  <cols>
    <col min="1" max="1" width="25.85546875" bestFit="1" customWidth="1"/>
  </cols>
  <sheetData>
    <row r="1" spans="1:2" x14ac:dyDescent="0.25">
      <c r="A1" s="2" t="s">
        <v>240</v>
      </c>
      <c r="B1" t="s">
        <v>161</v>
      </c>
    </row>
    <row r="2" spans="1:2" x14ac:dyDescent="0.25">
      <c r="A2" s="2" t="s">
        <v>241</v>
      </c>
      <c r="B2" t="s">
        <v>162</v>
      </c>
    </row>
    <row r="3" spans="1:2" x14ac:dyDescent="0.25">
      <c r="A3" s="2" t="s">
        <v>242</v>
      </c>
      <c r="B3" t="s">
        <v>225</v>
      </c>
    </row>
    <row r="4" spans="1:2" x14ac:dyDescent="0.25">
      <c r="A4" s="2" t="s">
        <v>243</v>
      </c>
      <c r="B4" t="s">
        <v>163</v>
      </c>
    </row>
    <row r="5" spans="1:2" x14ac:dyDescent="0.25">
      <c r="A5" s="2" t="s">
        <v>263</v>
      </c>
      <c r="B5" t="s">
        <v>180</v>
      </c>
    </row>
    <row r="6" spans="1:2" x14ac:dyDescent="0.25">
      <c r="A6" s="2" t="s">
        <v>244</v>
      </c>
      <c r="B6" t="s">
        <v>164</v>
      </c>
    </row>
    <row r="7" spans="1:2" x14ac:dyDescent="0.25">
      <c r="A7" s="2" t="s">
        <v>245</v>
      </c>
      <c r="B7" t="s">
        <v>165</v>
      </c>
    </row>
    <row r="8" spans="1:2" x14ac:dyDescent="0.25">
      <c r="A8" s="2" t="s">
        <v>262</v>
      </c>
      <c r="B8" t="s">
        <v>226</v>
      </c>
    </row>
    <row r="9" spans="1:2" x14ac:dyDescent="0.25">
      <c r="A9" s="2" t="s">
        <v>243</v>
      </c>
      <c r="B9" t="s">
        <v>166</v>
      </c>
    </row>
    <row r="10" spans="1:2" x14ac:dyDescent="0.25">
      <c r="A10" s="2" t="s">
        <v>0</v>
      </c>
      <c r="B10" t="s">
        <v>167</v>
      </c>
    </row>
    <row r="11" spans="1:2" x14ac:dyDescent="0.25">
      <c r="A11" s="2" t="s">
        <v>1</v>
      </c>
      <c r="B11" t="s">
        <v>168</v>
      </c>
    </row>
    <row r="12" spans="1:2" x14ac:dyDescent="0.25">
      <c r="A12" s="2" t="s">
        <v>246</v>
      </c>
      <c r="B12" t="s">
        <v>169</v>
      </c>
    </row>
    <row r="13" spans="1:2" x14ac:dyDescent="0.25">
      <c r="A13" s="2" t="s">
        <v>261</v>
      </c>
      <c r="B13" t="s">
        <v>170</v>
      </c>
    </row>
    <row r="14" spans="1:2" x14ac:dyDescent="0.25">
      <c r="A14" s="2" t="s">
        <v>247</v>
      </c>
      <c r="B14" t="s">
        <v>171</v>
      </c>
    </row>
    <row r="15" spans="1:2" x14ac:dyDescent="0.25">
      <c r="A15" s="2" t="s">
        <v>260</v>
      </c>
      <c r="B15" t="s">
        <v>172</v>
      </c>
    </row>
    <row r="16" spans="1:2" x14ac:dyDescent="0.25">
      <c r="A16" s="2" t="s">
        <v>248</v>
      </c>
      <c r="B16" t="s">
        <v>173</v>
      </c>
    </row>
    <row r="17" spans="1:2" x14ac:dyDescent="0.25">
      <c r="A17" s="2" t="s">
        <v>249</v>
      </c>
      <c r="B17" t="s">
        <v>174</v>
      </c>
    </row>
    <row r="18" spans="1:2" x14ac:dyDescent="0.25">
      <c r="A18" s="2" t="s">
        <v>256</v>
      </c>
      <c r="B18" t="s">
        <v>175</v>
      </c>
    </row>
    <row r="19" spans="1:2" x14ac:dyDescent="0.25">
      <c r="A19" s="2" t="s">
        <v>251</v>
      </c>
      <c r="B19" t="s">
        <v>178</v>
      </c>
    </row>
    <row r="20" spans="1:2" x14ac:dyDescent="0.25">
      <c r="A20" s="2" t="s">
        <v>257</v>
      </c>
      <c r="B20" t="s">
        <v>176</v>
      </c>
    </row>
    <row r="21" spans="1:2" x14ac:dyDescent="0.25">
      <c r="A21" s="2" t="s">
        <v>250</v>
      </c>
      <c r="B21" t="s">
        <v>177</v>
      </c>
    </row>
    <row r="22" spans="1:2" x14ac:dyDescent="0.25">
      <c r="A22" s="2" t="s">
        <v>252</v>
      </c>
      <c r="B22" t="s">
        <v>179</v>
      </c>
    </row>
    <row r="23" spans="1:2" x14ac:dyDescent="0.25">
      <c r="A23" s="2" t="s">
        <v>253</v>
      </c>
      <c r="B23" t="s">
        <v>206</v>
      </c>
    </row>
    <row r="24" spans="1:2" x14ac:dyDescent="0.25">
      <c r="A24" s="2" t="s">
        <v>254</v>
      </c>
      <c r="B24" t="s">
        <v>207</v>
      </c>
    </row>
    <row r="25" spans="1:2" x14ac:dyDescent="0.25">
      <c r="A25" s="2" t="s">
        <v>255</v>
      </c>
      <c r="B25" t="s">
        <v>209</v>
      </c>
    </row>
    <row r="26" spans="1:2" x14ac:dyDescent="0.25">
      <c r="A26" s="2" t="s">
        <v>258</v>
      </c>
      <c r="B26" t="s">
        <v>210</v>
      </c>
    </row>
    <row r="27" spans="1:2" x14ac:dyDescent="0.25">
      <c r="A27" s="2" t="s">
        <v>259</v>
      </c>
      <c r="B27" t="s">
        <v>211</v>
      </c>
    </row>
    <row r="28" spans="1:2" x14ac:dyDescent="0.25">
      <c r="A28" s="2" t="s">
        <v>221</v>
      </c>
      <c r="B28" t="s">
        <v>224</v>
      </c>
    </row>
    <row r="29" spans="1:2" x14ac:dyDescent="0.25">
      <c r="A29" s="2" t="s">
        <v>229</v>
      </c>
      <c r="B29" t="s">
        <v>228</v>
      </c>
    </row>
    <row r="30" spans="1:2" x14ac:dyDescent="0.25">
      <c r="A30" s="2" t="s">
        <v>231</v>
      </c>
      <c r="B30" t="s">
        <v>232</v>
      </c>
    </row>
    <row r="31" spans="1:2" x14ac:dyDescent="0.25">
      <c r="A31" s="2" t="s">
        <v>230</v>
      </c>
      <c r="B31" t="s">
        <v>233</v>
      </c>
    </row>
    <row r="32" spans="1:2" x14ac:dyDescent="0.25">
      <c r="A32" s="2" t="s">
        <v>234</v>
      </c>
      <c r="B32" t="s">
        <v>237</v>
      </c>
    </row>
    <row r="33" spans="1:2" x14ac:dyDescent="0.25">
      <c r="A33" s="2" t="s">
        <v>235</v>
      </c>
      <c r="B33" t="s">
        <v>238</v>
      </c>
    </row>
    <row r="34" spans="1:2" x14ac:dyDescent="0.25">
      <c r="A34" s="2" t="s">
        <v>236</v>
      </c>
      <c r="B34" t="s">
        <v>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6</vt:lpstr>
      <vt:lpstr>column name 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briele Magris</cp:lastModifiedBy>
  <dcterms:created xsi:type="dcterms:W3CDTF">2020-04-23T15:35:44Z</dcterms:created>
  <dcterms:modified xsi:type="dcterms:W3CDTF">2021-11-17T15:31:23Z</dcterms:modified>
</cp:coreProperties>
</file>